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1665" yWindow="-20085" windowWidth="20700" windowHeight="11700"/>
  </bookViews>
  <sheets>
    <sheet name="Data 1" sheetId="1" r:id="rId1"/>
  </sheets>
  <definedNames>
    <definedName name="_xlnm._FilterDatabase" localSheetId="0" hidden="1">'Data 1'!$A$2:$AG$43</definedName>
  </definedNames>
  <calcPr calcId="145621"/>
</workbook>
</file>

<file path=xl/sharedStrings.xml><?xml version="1.0" encoding="utf-8"?>
<sst xmlns="http://schemas.openxmlformats.org/spreadsheetml/2006/main" count="508" uniqueCount="96">
  <si>
    <t>NLRP5 seq</t>
  </si>
  <si>
    <t>PPIEL</t>
  </si>
  <si>
    <t>PLAGL1</t>
  </si>
  <si>
    <t>IGF2R</t>
  </si>
  <si>
    <t>GRB10</t>
  </si>
  <si>
    <t>MEST</t>
  </si>
  <si>
    <t>H19</t>
  </si>
  <si>
    <t>KCNQ1OT1</t>
  </si>
  <si>
    <t>SNRPN</t>
  </si>
  <si>
    <t>IGF1R</t>
  </si>
  <si>
    <t>PEG3</t>
  </si>
  <si>
    <t>WRB</t>
  </si>
  <si>
    <t>NHP2L1</t>
  </si>
  <si>
    <t>Sanger</t>
  </si>
  <si>
    <t>BWS</t>
  </si>
  <si>
    <t>-</t>
  </si>
  <si>
    <t>Exome</t>
  </si>
  <si>
    <t>SRS</t>
  </si>
  <si>
    <t>TND</t>
  </si>
  <si>
    <t>Family 1</t>
  </si>
  <si>
    <t>Proband 1</t>
  </si>
  <si>
    <t>Proband 2</t>
  </si>
  <si>
    <t>Proband</t>
  </si>
  <si>
    <t>Family 2</t>
  </si>
  <si>
    <t>Family 3</t>
  </si>
  <si>
    <t>Family 4</t>
  </si>
  <si>
    <t>Family 5</t>
  </si>
  <si>
    <t>Patient</t>
  </si>
  <si>
    <t>1p31</t>
  </si>
  <si>
    <t>6q24</t>
  </si>
  <si>
    <t>6q27</t>
  </si>
  <si>
    <t>7p12</t>
  </si>
  <si>
    <t>7q32</t>
  </si>
  <si>
    <t>11p15</t>
  </si>
  <si>
    <t>15q11</t>
  </si>
  <si>
    <t>19q13</t>
  </si>
  <si>
    <t>20q13</t>
  </si>
  <si>
    <t>1p34.3</t>
  </si>
  <si>
    <t>21q22.2</t>
  </si>
  <si>
    <t>22q13.2</t>
  </si>
  <si>
    <t>14q32</t>
  </si>
  <si>
    <t>No</t>
  </si>
  <si>
    <t>DIRAS3</t>
  </si>
  <si>
    <t>Yes</t>
  </si>
  <si>
    <t>50%**</t>
  </si>
  <si>
    <t>38%**</t>
  </si>
  <si>
    <t>27%**</t>
  </si>
  <si>
    <t>Pedigree</t>
  </si>
  <si>
    <t xml:space="preserve">Proband </t>
  </si>
  <si>
    <t>50%*</t>
  </si>
  <si>
    <t>48%*</t>
  </si>
  <si>
    <t>35%**</t>
  </si>
  <si>
    <t>39%*</t>
  </si>
  <si>
    <t>7%*</t>
  </si>
  <si>
    <t>42%*</t>
  </si>
  <si>
    <t>38%*</t>
  </si>
  <si>
    <t>44%*</t>
  </si>
  <si>
    <t>41%*</t>
  </si>
  <si>
    <t>34%*</t>
  </si>
  <si>
    <t>0%*</t>
  </si>
  <si>
    <t>19%*</t>
  </si>
  <si>
    <t>22%*</t>
  </si>
  <si>
    <t>6%*</t>
  </si>
  <si>
    <t>33%*</t>
  </si>
  <si>
    <t>26%*</t>
  </si>
  <si>
    <t>31%*</t>
  </si>
  <si>
    <t>30%*</t>
  </si>
  <si>
    <t>35%*</t>
  </si>
  <si>
    <t>40%*</t>
  </si>
  <si>
    <t>18%*</t>
  </si>
  <si>
    <t>36%*</t>
  </si>
  <si>
    <t>25%*</t>
  </si>
  <si>
    <t>43%*</t>
  </si>
  <si>
    <t>37%**</t>
  </si>
  <si>
    <t>IGF2 DMR0</t>
  </si>
  <si>
    <t>MEG3</t>
  </si>
  <si>
    <t>15q26</t>
  </si>
  <si>
    <t>clinically non specific</t>
  </si>
  <si>
    <t>ART conception</t>
  </si>
  <si>
    <t>yes</t>
  </si>
  <si>
    <t>unknown</t>
  </si>
  <si>
    <t>MLID phenotype</t>
  </si>
  <si>
    <t>Mother</t>
  </si>
  <si>
    <t>N/A</t>
  </si>
  <si>
    <t>Unknown</t>
  </si>
  <si>
    <t>Maternal age (years)</t>
  </si>
  <si>
    <t>Monozygous twin</t>
  </si>
  <si>
    <t>84%**</t>
  </si>
  <si>
    <t>69%**</t>
  </si>
  <si>
    <t>55%**</t>
  </si>
  <si>
    <t>73%**</t>
  </si>
  <si>
    <t>NESP</t>
  </si>
  <si>
    <t>GNAS-XL</t>
  </si>
  <si>
    <t>GNAS-Ex1A</t>
  </si>
  <si>
    <t xml:space="preserve">The percentage DNA methylation at differentially methylated loci was estimated from MS-PCR or SNuPE and MS-MLPA data (* denotes SNupe and ** MS-MLPA data) of blood samples, with the exception of the family 4  proband (a discordant monozygotic twin) where Buccal swab DNA was used.  A methylated/unmethylated peak  ratio of 1 is equivalent to 50% methylation, equivalent to the hemimethylation observed in normal controls; a twofold excess of unmethylated over methylated template is equivalent to 33% methylation. Blue shading highlights loci where DNA methylation was observed to be 40% or less, green shading for 60% or more and a dash indicates where no data was obtained.  Column headers indicate the loci tested and their genomic locations, the MLID clinical classification of patients, method of NLRP5 sequencing, and additional demographic data of patients.  Rows denote individuals tested, including MLID patients and mothers. NLRP5 was sequenced in both the proband and the mother for all patients presented in this table. </t>
  </si>
  <si>
    <t>Supplementary Data 1.  Targeted DNA methylation testing.</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15" x14ac:knownFonts="1">
    <font>
      <sz val="11"/>
      <color theme="1"/>
      <name val="Calibri"/>
      <family val="2"/>
      <scheme val="minor"/>
    </font>
    <font>
      <sz val="12"/>
      <color theme="1"/>
      <name val="Calibri"/>
      <family val="2"/>
      <scheme val="minor"/>
    </font>
    <font>
      <sz val="11"/>
      <name val="Calibri"/>
      <family val="2"/>
      <scheme val="minor"/>
    </font>
    <font>
      <sz val="12"/>
      <name val="Calibri"/>
      <family val="2"/>
      <scheme val="minor"/>
    </font>
    <font>
      <sz val="10"/>
      <name val="Arial"/>
      <family val="2"/>
    </font>
    <font>
      <sz val="10"/>
      <color theme="1"/>
      <name val="Arial"/>
      <family val="2"/>
    </font>
    <font>
      <b/>
      <sz val="11"/>
      <color theme="1"/>
      <name val="Calibri"/>
      <family val="2"/>
      <scheme val="minor"/>
    </font>
    <font>
      <sz val="10"/>
      <name val="Arial"/>
      <family val="2"/>
    </font>
    <font>
      <sz val="12"/>
      <color indexed="8"/>
      <name val="Calibri"/>
      <family val="2"/>
    </font>
    <font>
      <sz val="10"/>
      <color indexed="8"/>
      <name val="Arial"/>
      <family val="2"/>
    </font>
    <font>
      <u/>
      <sz val="11"/>
      <color theme="10"/>
      <name val="Calibri"/>
      <family val="2"/>
      <scheme val="minor"/>
    </font>
    <font>
      <u/>
      <sz val="11"/>
      <color theme="11"/>
      <name val="Calibri"/>
      <family val="2"/>
      <scheme val="minor"/>
    </font>
    <font>
      <b/>
      <sz val="11"/>
      <name val="Calibri"/>
      <family val="2"/>
      <scheme val="minor"/>
    </font>
    <font>
      <b/>
      <i/>
      <sz val="11"/>
      <name val="Calibri"/>
      <family val="2"/>
      <scheme val="minor"/>
    </font>
    <font>
      <sz val="10"/>
      <name val="Verdana"/>
      <family val="2"/>
    </font>
  </fonts>
  <fills count="6">
    <fill>
      <patternFill patternType="none"/>
    </fill>
    <fill>
      <patternFill patternType="gray125"/>
    </fill>
    <fill>
      <patternFill patternType="solid">
        <fgColor rgb="FFFFFFFF"/>
        <bgColor rgb="FF000000"/>
      </patternFill>
    </fill>
    <fill>
      <patternFill patternType="solid">
        <fgColor rgb="FF00FFFF"/>
        <bgColor indexed="64"/>
      </patternFill>
    </fill>
    <fill>
      <patternFill patternType="solid">
        <fgColor theme="0"/>
        <bgColor indexed="64"/>
      </patternFill>
    </fill>
    <fill>
      <patternFill patternType="solid">
        <fgColor rgb="FF00B050"/>
        <bgColor indexed="64"/>
      </patternFill>
    </fill>
  </fills>
  <borders count="30">
    <border>
      <left/>
      <right/>
      <top/>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medium">
        <color auto="1"/>
      </left>
      <right style="thin">
        <color auto="1"/>
      </right>
      <top style="medium">
        <color auto="1"/>
      </top>
      <bottom style="thin">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diagonal/>
    </border>
    <border>
      <left style="thin">
        <color auto="1"/>
      </left>
      <right/>
      <top style="medium">
        <color auto="1"/>
      </top>
      <bottom style="thin">
        <color auto="1"/>
      </bottom>
      <diagonal/>
    </border>
    <border>
      <left style="thin">
        <color auto="1"/>
      </left>
      <right/>
      <top style="thin">
        <color auto="1"/>
      </top>
      <bottom style="thin">
        <color auto="1"/>
      </bottom>
      <diagonal/>
    </border>
    <border>
      <left style="thin">
        <color auto="1"/>
      </left>
      <right/>
      <top/>
      <bottom/>
      <diagonal/>
    </border>
    <border>
      <left style="thin">
        <color auto="1"/>
      </left>
      <right/>
      <top style="thin">
        <color auto="1"/>
      </top>
      <bottom style="medium">
        <color auto="1"/>
      </bottom>
      <diagonal/>
    </border>
    <border>
      <left/>
      <right/>
      <top/>
      <bottom style="medium">
        <color auto="1"/>
      </bottom>
      <diagonal/>
    </border>
    <border>
      <left/>
      <right style="thin">
        <color auto="1"/>
      </right>
      <top style="thin">
        <color auto="1"/>
      </top>
      <bottom style="thin">
        <color auto="1"/>
      </bottom>
      <diagonal/>
    </border>
    <border>
      <left style="thin">
        <color auto="1"/>
      </left>
      <right/>
      <top style="medium">
        <color auto="1"/>
      </top>
      <bottom/>
      <diagonal/>
    </border>
    <border>
      <left style="medium">
        <color auto="1"/>
      </left>
      <right/>
      <top/>
      <bottom style="medium">
        <color auto="1"/>
      </bottom>
      <diagonal/>
    </border>
    <border>
      <left/>
      <right style="thin">
        <color auto="1"/>
      </right>
      <top style="medium">
        <color auto="1"/>
      </top>
      <bottom style="thin">
        <color auto="1"/>
      </bottom>
      <diagonal/>
    </border>
    <border>
      <left/>
      <right style="thin">
        <color auto="1"/>
      </right>
      <top style="thin">
        <color auto="1"/>
      </top>
      <bottom/>
      <diagonal/>
    </border>
    <border>
      <left style="medium">
        <color indexed="64"/>
      </left>
      <right style="medium">
        <color indexed="64"/>
      </right>
      <top/>
      <bottom/>
      <diagonal/>
    </border>
    <border>
      <left/>
      <right style="thin">
        <color auto="1"/>
      </right>
      <top style="thin">
        <color auto="1"/>
      </top>
      <bottom style="medium">
        <color auto="1"/>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auto="1"/>
      </bottom>
      <diagonal/>
    </border>
    <border>
      <left/>
      <right/>
      <top style="medium">
        <color auto="1"/>
      </top>
      <bottom/>
      <diagonal/>
    </border>
  </borders>
  <cellStyleXfs count="12">
    <xf numFmtId="0" fontId="0" fillId="0" borderId="0"/>
    <xf numFmtId="0" fontId="1" fillId="0" borderId="0"/>
    <xf numFmtId="0" fontId="1" fillId="0" borderId="0"/>
    <xf numFmtId="0" fontId="7" fillId="0" borderId="0"/>
    <xf numFmtId="0" fontId="9"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4" fillId="0" borderId="0"/>
  </cellStyleXfs>
  <cellXfs count="141">
    <xf numFmtId="0" fontId="0" fillId="0" borderId="0" xfId="0"/>
    <xf numFmtId="0" fontId="3" fillId="0" borderId="0" xfId="1" applyFont="1" applyFill="1" applyBorder="1" applyAlignment="1">
      <alignment horizontal="center"/>
    </xf>
    <xf numFmtId="0" fontId="0" fillId="0" borderId="0" xfId="0" applyFill="1" applyBorder="1" applyAlignment="1">
      <alignment horizontal="center" vertical="center"/>
    </xf>
    <xf numFmtId="1" fontId="2" fillId="0" borderId="0" xfId="1" applyNumberFormat="1" applyFont="1" applyFill="1" applyBorder="1" applyAlignment="1">
      <alignment horizontal="center" vertical="center" wrapText="1"/>
    </xf>
    <xf numFmtId="1" fontId="3" fillId="0" borderId="0" xfId="1" applyNumberFormat="1" applyFont="1" applyFill="1" applyBorder="1" applyAlignment="1">
      <alignment horizontal="center"/>
    </xf>
    <xf numFmtId="1" fontId="2" fillId="0" borderId="0" xfId="1" applyNumberFormat="1" applyFont="1" applyFill="1" applyBorder="1" applyAlignment="1">
      <alignment horizontal="center" vertical="center"/>
    </xf>
    <xf numFmtId="0" fontId="3" fillId="0" borderId="0" xfId="1" applyFont="1" applyFill="1" applyBorder="1"/>
    <xf numFmtId="164" fontId="0" fillId="0" borderId="0" xfId="0" applyNumberFormat="1" applyFill="1" applyBorder="1"/>
    <xf numFmtId="0" fontId="0" fillId="0" borderId="0" xfId="0" applyFill="1" applyBorder="1" applyAlignment="1">
      <alignment horizontal="center"/>
    </xf>
    <xf numFmtId="0" fontId="2" fillId="0" borderId="0" xfId="1" applyFont="1" applyFill="1" applyBorder="1" applyAlignment="1">
      <alignment horizontal="center"/>
    </xf>
    <xf numFmtId="0" fontId="2" fillId="0" borderId="0" xfId="1" applyFont="1" applyFill="1" applyBorder="1" applyAlignment="1">
      <alignment horizontal="left"/>
    </xf>
    <xf numFmtId="0" fontId="0" fillId="0" borderId="0" xfId="0"/>
    <xf numFmtId="0" fontId="0" fillId="0" borderId="0" xfId="0" applyFill="1" applyBorder="1"/>
    <xf numFmtId="1" fontId="3" fillId="0" borderId="0" xfId="1" applyNumberFormat="1" applyFont="1" applyFill="1" applyBorder="1" applyAlignment="1">
      <alignment horizontal="center" vertical="center"/>
    </xf>
    <xf numFmtId="0" fontId="4" fillId="0" borderId="0" xfId="1" applyFont="1" applyFill="1" applyBorder="1" applyAlignment="1">
      <alignment horizontal="center"/>
    </xf>
    <xf numFmtId="0" fontId="0" fillId="0" borderId="0" xfId="0" applyFill="1"/>
    <xf numFmtId="0" fontId="0" fillId="0" borderId="0" xfId="0"/>
    <xf numFmtId="0" fontId="0" fillId="0" borderId="0" xfId="0"/>
    <xf numFmtId="0" fontId="8" fillId="0" borderId="0" xfId="3" applyFont="1" applyFill="1" applyBorder="1"/>
    <xf numFmtId="0" fontId="7" fillId="0" borderId="0" xfId="3" applyFill="1" applyBorder="1"/>
    <xf numFmtId="0" fontId="9" fillId="0" borderId="0" xfId="4" applyFont="1" applyFill="1" applyBorder="1" applyAlignment="1">
      <alignment wrapText="1"/>
    </xf>
    <xf numFmtId="0" fontId="7" fillId="0" borderId="0" xfId="3" applyFont="1" applyFill="1" applyBorder="1"/>
    <xf numFmtId="49" fontId="7" fillId="0" borderId="0" xfId="3" applyNumberFormat="1" applyFont="1" applyFill="1" applyBorder="1" applyAlignment="1">
      <alignment horizontal="center"/>
    </xf>
    <xf numFmtId="49" fontId="7" fillId="0" borderId="0" xfId="3" applyNumberFormat="1" applyFill="1" applyBorder="1" applyAlignment="1">
      <alignment horizontal="center"/>
    </xf>
    <xf numFmtId="49" fontId="7" fillId="0" borderId="0" xfId="3" applyNumberFormat="1" applyFont="1" applyFill="1" applyBorder="1" applyAlignment="1">
      <alignment horizontal="center" vertical="center"/>
    </xf>
    <xf numFmtId="0" fontId="7" fillId="0" borderId="0" xfId="3" applyFill="1" applyBorder="1" applyAlignment="1">
      <alignment horizontal="center" vertical="center"/>
    </xf>
    <xf numFmtId="9" fontId="0" fillId="0" borderId="0" xfId="0" applyNumberFormat="1" applyFill="1" applyBorder="1"/>
    <xf numFmtId="0" fontId="0" fillId="0" borderId="0" xfId="0" applyAlignment="1">
      <alignment horizontal="center" vertical="center"/>
    </xf>
    <xf numFmtId="0" fontId="0" fillId="0" borderId="27" xfId="0" applyFont="1" applyBorder="1" applyAlignment="1">
      <alignment horizontal="center"/>
    </xf>
    <xf numFmtId="0" fontId="0" fillId="0" borderId="27" xfId="0" applyFont="1" applyFill="1" applyBorder="1" applyAlignment="1">
      <alignment horizontal="center"/>
    </xf>
    <xf numFmtId="0" fontId="0" fillId="0" borderId="23" xfId="0" applyFont="1" applyBorder="1" applyAlignment="1">
      <alignment horizontal="center"/>
    </xf>
    <xf numFmtId="0" fontId="0" fillId="0" borderId="28" xfId="0" applyFont="1" applyBorder="1" applyAlignment="1">
      <alignment horizontal="center"/>
    </xf>
    <xf numFmtId="0" fontId="5" fillId="0" borderId="0" xfId="0" applyFont="1" applyFill="1" applyBorder="1" applyAlignment="1">
      <alignment horizontal="center" vertical="center"/>
    </xf>
    <xf numFmtId="0" fontId="1" fillId="0" borderId="0" xfId="1" applyFill="1" applyBorder="1" applyAlignment="1">
      <alignment horizontal="center"/>
    </xf>
    <xf numFmtId="0" fontId="13" fillId="0" borderId="4" xfId="1" applyFont="1" applyFill="1" applyBorder="1" applyAlignment="1">
      <alignment horizontal="center" vertical="center"/>
    </xf>
    <xf numFmtId="0" fontId="13" fillId="0" borderId="5" xfId="1" applyFont="1" applyFill="1" applyBorder="1" applyAlignment="1">
      <alignment horizontal="center" vertical="center"/>
    </xf>
    <xf numFmtId="0" fontId="12" fillId="0" borderId="2" xfId="2" applyFont="1" applyFill="1" applyBorder="1" applyAlignment="1">
      <alignment horizontal="center" vertical="center"/>
    </xf>
    <xf numFmtId="0" fontId="12" fillId="0" borderId="2" xfId="0" applyFont="1" applyFill="1" applyBorder="1" applyAlignment="1">
      <alignment horizontal="center" vertical="center"/>
    </xf>
    <xf numFmtId="0" fontId="6" fillId="0" borderId="2" xfId="0" applyFont="1" applyFill="1" applyBorder="1" applyAlignment="1">
      <alignment horizontal="center" vertical="center" wrapText="1"/>
    </xf>
    <xf numFmtId="0" fontId="12" fillId="0" borderId="2" xfId="0" quotePrefix="1" applyNumberFormat="1" applyFont="1" applyFill="1" applyBorder="1" applyAlignment="1">
      <alignment horizontal="center" vertical="center"/>
    </xf>
    <xf numFmtId="0" fontId="12" fillId="0" borderId="3" xfId="0" applyFont="1" applyFill="1" applyBorder="1" applyAlignment="1">
      <alignment horizontal="center" vertical="center"/>
    </xf>
    <xf numFmtId="0" fontId="2" fillId="0" borderId="21" xfId="1" applyFont="1" applyFill="1" applyBorder="1" applyAlignment="1">
      <alignment horizontal="center" vertical="center"/>
    </xf>
    <xf numFmtId="0" fontId="2" fillId="0" borderId="4" xfId="2" applyFont="1" applyFill="1" applyBorder="1" applyAlignment="1">
      <alignment horizontal="center" vertical="center"/>
    </xf>
    <xf numFmtId="0" fontId="2" fillId="0" borderId="4" xfId="0" applyFont="1" applyFill="1" applyBorder="1" applyAlignment="1">
      <alignment horizontal="center" vertical="center"/>
    </xf>
    <xf numFmtId="9" fontId="2" fillId="0" borderId="4" xfId="1" applyNumberFormat="1" applyFont="1" applyFill="1" applyBorder="1" applyAlignment="1">
      <alignment horizontal="center"/>
    </xf>
    <xf numFmtId="0" fontId="2" fillId="0" borderId="4" xfId="0" quotePrefix="1" applyNumberFormat="1" applyFont="1" applyFill="1" applyBorder="1" applyAlignment="1">
      <alignment horizontal="center" vertical="center"/>
    </xf>
    <xf numFmtId="0" fontId="0" fillId="0" borderId="4" xfId="0" applyFont="1" applyFill="1" applyBorder="1" applyAlignment="1">
      <alignment horizontal="center" vertical="center"/>
    </xf>
    <xf numFmtId="0" fontId="2" fillId="2" borderId="4" xfId="1" applyFont="1" applyFill="1" applyBorder="1" applyAlignment="1">
      <alignment horizontal="center"/>
    </xf>
    <xf numFmtId="0" fontId="0" fillId="0" borderId="4" xfId="0" applyFont="1" applyFill="1" applyBorder="1" applyAlignment="1">
      <alignment horizontal="center" vertical="center" wrapText="1"/>
    </xf>
    <xf numFmtId="0" fontId="0" fillId="0" borderId="5" xfId="0" applyFont="1" applyFill="1" applyBorder="1" applyAlignment="1">
      <alignment horizontal="center" vertical="center" wrapText="1"/>
    </xf>
    <xf numFmtId="0" fontId="2" fillId="2" borderId="18" xfId="1" applyFont="1" applyFill="1" applyBorder="1" applyAlignment="1">
      <alignment horizontal="center"/>
    </xf>
    <xf numFmtId="9" fontId="2" fillId="0" borderId="6" xfId="1" applyNumberFormat="1" applyFont="1" applyFill="1" applyBorder="1" applyAlignment="1">
      <alignment horizontal="center"/>
    </xf>
    <xf numFmtId="9" fontId="2" fillId="3" borderId="6" xfId="1" applyNumberFormat="1" applyFont="1" applyFill="1" applyBorder="1" applyAlignment="1">
      <alignment horizontal="center"/>
    </xf>
    <xf numFmtId="0" fontId="0" fillId="0" borderId="6" xfId="0" applyFont="1" applyBorder="1" applyAlignment="1">
      <alignment horizontal="center" vertical="center"/>
    </xf>
    <xf numFmtId="0" fontId="2" fillId="2" borderId="6" xfId="1" applyFont="1" applyFill="1" applyBorder="1" applyAlignment="1">
      <alignment horizontal="center"/>
    </xf>
    <xf numFmtId="0" fontId="2" fillId="0" borderId="6" xfId="1" applyFont="1" applyFill="1" applyBorder="1" applyAlignment="1">
      <alignment horizontal="center"/>
    </xf>
    <xf numFmtId="0" fontId="2" fillId="0" borderId="11" xfId="1" applyFont="1" applyFill="1" applyBorder="1" applyAlignment="1">
      <alignment horizontal="center"/>
    </xf>
    <xf numFmtId="0" fontId="2" fillId="2" borderId="22" xfId="1" applyFont="1" applyFill="1" applyBorder="1" applyAlignment="1">
      <alignment horizontal="center"/>
    </xf>
    <xf numFmtId="9" fontId="2" fillId="0" borderId="2" xfId="1" applyNumberFormat="1" applyFont="1" applyFill="1" applyBorder="1" applyAlignment="1">
      <alignment horizontal="center"/>
    </xf>
    <xf numFmtId="9" fontId="2" fillId="3" borderId="2" xfId="1" applyNumberFormat="1" applyFont="1" applyFill="1" applyBorder="1" applyAlignment="1">
      <alignment horizontal="center"/>
    </xf>
    <xf numFmtId="165" fontId="2" fillId="3" borderId="2" xfId="1" applyNumberFormat="1" applyFont="1" applyFill="1" applyBorder="1" applyAlignment="1">
      <alignment horizontal="center"/>
    </xf>
    <xf numFmtId="9" fontId="0" fillId="0" borderId="2" xfId="0" applyNumberFormat="1" applyFont="1" applyFill="1" applyBorder="1" applyAlignment="1">
      <alignment horizontal="center"/>
    </xf>
    <xf numFmtId="0" fontId="0" fillId="0" borderId="2" xfId="0" applyFont="1" applyBorder="1" applyAlignment="1">
      <alignment horizontal="center" vertical="center"/>
    </xf>
    <xf numFmtId="0" fontId="2" fillId="2" borderId="2" xfId="1" applyFont="1" applyFill="1" applyBorder="1" applyAlignment="1">
      <alignment horizontal="center"/>
    </xf>
    <xf numFmtId="0" fontId="2" fillId="0" borderId="2" xfId="1" applyFont="1" applyFill="1" applyBorder="1" applyAlignment="1">
      <alignment horizontal="center"/>
    </xf>
    <xf numFmtId="0" fontId="2" fillId="0" borderId="3" xfId="1" applyFont="1" applyFill="1" applyBorder="1" applyAlignment="1">
      <alignment horizontal="center"/>
    </xf>
    <xf numFmtId="9" fontId="0" fillId="0" borderId="6" xfId="0" applyNumberFormat="1" applyFont="1" applyFill="1" applyBorder="1" applyAlignment="1">
      <alignment horizontal="center"/>
    </xf>
    <xf numFmtId="1" fontId="2" fillId="0" borderId="2" xfId="1" applyNumberFormat="1" applyFont="1" applyFill="1" applyBorder="1" applyAlignment="1">
      <alignment horizontal="center"/>
    </xf>
    <xf numFmtId="1" fontId="2" fillId="0" borderId="4" xfId="1" applyNumberFormat="1" applyFont="1" applyFill="1" applyBorder="1" applyAlignment="1">
      <alignment horizontal="center"/>
    </xf>
    <xf numFmtId="1" fontId="2" fillId="4" borderId="2" xfId="1" applyNumberFormat="1" applyFont="1" applyFill="1" applyBorder="1" applyAlignment="1">
      <alignment horizontal="center"/>
    </xf>
    <xf numFmtId="0" fontId="0" fillId="0" borderId="22" xfId="0" applyFont="1" applyBorder="1" applyAlignment="1">
      <alignment horizontal="center"/>
    </xf>
    <xf numFmtId="0" fontId="0" fillId="0" borderId="2" xfId="0" applyFont="1" applyBorder="1" applyAlignment="1">
      <alignment horizontal="center"/>
    </xf>
    <xf numFmtId="9" fontId="0" fillId="0" borderId="2" xfId="0" applyNumberFormat="1" applyFont="1" applyBorder="1" applyAlignment="1">
      <alignment horizontal="center"/>
    </xf>
    <xf numFmtId="0" fontId="0" fillId="0" borderId="3" xfId="0" applyFont="1" applyFill="1" applyBorder="1" applyAlignment="1">
      <alignment horizontal="center"/>
    </xf>
    <xf numFmtId="0" fontId="0" fillId="0" borderId="4" xfId="0" applyFont="1" applyFill="1" applyBorder="1" applyAlignment="1">
      <alignment horizontal="center"/>
    </xf>
    <xf numFmtId="0" fontId="2" fillId="2" borderId="24" xfId="1" applyFont="1" applyFill="1" applyBorder="1" applyAlignment="1">
      <alignment horizontal="center"/>
    </xf>
    <xf numFmtId="9" fontId="2" fillId="0" borderId="9" xfId="1" applyNumberFormat="1" applyFont="1" applyFill="1" applyBorder="1" applyAlignment="1">
      <alignment horizontal="center"/>
    </xf>
    <xf numFmtId="9" fontId="2" fillId="3" borderId="9" xfId="1" applyNumberFormat="1" applyFont="1" applyFill="1" applyBorder="1" applyAlignment="1">
      <alignment horizontal="center"/>
    </xf>
    <xf numFmtId="9" fontId="0" fillId="0" borderId="9" xfId="0" applyNumberFormat="1" applyFont="1" applyFill="1" applyBorder="1" applyAlignment="1">
      <alignment horizontal="center"/>
    </xf>
    <xf numFmtId="0" fontId="0" fillId="0" borderId="9" xfId="0" applyFont="1" applyBorder="1" applyAlignment="1">
      <alignment horizontal="center" vertical="center"/>
    </xf>
    <xf numFmtId="0" fontId="2" fillId="2" borderId="9" xfId="1" applyFont="1" applyFill="1" applyBorder="1" applyAlignment="1">
      <alignment horizontal="center"/>
    </xf>
    <xf numFmtId="0" fontId="2" fillId="0" borderId="9" xfId="1" applyFont="1" applyFill="1" applyBorder="1" applyAlignment="1">
      <alignment horizontal="center"/>
    </xf>
    <xf numFmtId="0" fontId="2" fillId="0" borderId="10" xfId="1" applyFont="1" applyFill="1" applyBorder="1" applyAlignment="1">
      <alignment horizontal="center"/>
    </xf>
    <xf numFmtId="0" fontId="0" fillId="0" borderId="25" xfId="0" applyFont="1" applyBorder="1" applyAlignment="1">
      <alignment horizontal="center"/>
    </xf>
    <xf numFmtId="0" fontId="2" fillId="2" borderId="21" xfId="1" applyFont="1" applyFill="1" applyBorder="1" applyAlignment="1">
      <alignment horizontal="center"/>
    </xf>
    <xf numFmtId="9" fontId="2" fillId="3" borderId="4" xfId="1" applyNumberFormat="1" applyFont="1" applyFill="1" applyBorder="1" applyAlignment="1">
      <alignment horizontal="center"/>
    </xf>
    <xf numFmtId="9" fontId="0" fillId="0" borderId="4" xfId="0" applyNumberFormat="1" applyFont="1" applyFill="1" applyBorder="1" applyAlignment="1">
      <alignment horizontal="center"/>
    </xf>
    <xf numFmtId="9" fontId="2" fillId="3" borderId="13" xfId="1" applyNumberFormat="1" applyFont="1" applyFill="1" applyBorder="1" applyAlignment="1">
      <alignment horizontal="center"/>
    </xf>
    <xf numFmtId="0" fontId="0" fillId="0" borderId="4" xfId="0" applyFont="1" applyBorder="1" applyAlignment="1">
      <alignment horizontal="center" vertical="center"/>
    </xf>
    <xf numFmtId="0" fontId="2" fillId="2" borderId="13" xfId="1" applyFont="1" applyFill="1" applyBorder="1" applyAlignment="1">
      <alignment horizontal="center"/>
    </xf>
    <xf numFmtId="1" fontId="2" fillId="2" borderId="4" xfId="1" applyNumberFormat="1" applyFont="1" applyFill="1" applyBorder="1" applyAlignment="1">
      <alignment horizontal="center"/>
    </xf>
    <xf numFmtId="0" fontId="2" fillId="0" borderId="4" xfId="1" applyFont="1" applyFill="1" applyBorder="1" applyAlignment="1">
      <alignment horizontal="center"/>
    </xf>
    <xf numFmtId="0" fontId="2" fillId="0" borderId="5" xfId="1" applyFont="1" applyFill="1" applyBorder="1" applyAlignment="1">
      <alignment horizontal="center"/>
    </xf>
    <xf numFmtId="1" fontId="2" fillId="0" borderId="6" xfId="1" applyNumberFormat="1" applyFont="1" applyFill="1" applyBorder="1" applyAlignment="1">
      <alignment horizontal="center"/>
    </xf>
    <xf numFmtId="9" fontId="2" fillId="0" borderId="14" xfId="1" applyNumberFormat="1" applyFont="1" applyFill="1" applyBorder="1" applyAlignment="1">
      <alignment horizontal="center"/>
    </xf>
    <xf numFmtId="0" fontId="2" fillId="2" borderId="14" xfId="1" applyFont="1" applyFill="1" applyBorder="1" applyAlignment="1">
      <alignment horizontal="center"/>
    </xf>
    <xf numFmtId="1" fontId="2" fillId="2" borderId="6" xfId="1" applyNumberFormat="1" applyFont="1" applyFill="1" applyBorder="1" applyAlignment="1">
      <alignment horizontal="center"/>
    </xf>
    <xf numFmtId="165" fontId="2" fillId="3" borderId="6" xfId="1" applyNumberFormat="1" applyFont="1" applyFill="1" applyBorder="1" applyAlignment="1">
      <alignment horizontal="center"/>
    </xf>
    <xf numFmtId="9" fontId="2" fillId="3" borderId="14" xfId="1" applyNumberFormat="1" applyFont="1" applyFill="1" applyBorder="1" applyAlignment="1">
      <alignment horizontal="center"/>
    </xf>
    <xf numFmtId="1" fontId="2" fillId="0" borderId="14" xfId="1" applyNumberFormat="1" applyFont="1" applyFill="1" applyBorder="1" applyAlignment="1">
      <alignment horizontal="center"/>
    </xf>
    <xf numFmtId="0" fontId="2" fillId="0" borderId="14" xfId="1" applyFont="1" applyFill="1" applyBorder="1" applyAlignment="1">
      <alignment horizontal="center"/>
    </xf>
    <xf numFmtId="9" fontId="2" fillId="0" borderId="1" xfId="1" applyNumberFormat="1" applyFont="1" applyFill="1" applyBorder="1" applyAlignment="1">
      <alignment horizontal="center"/>
    </xf>
    <xf numFmtId="0" fontId="0" fillId="0" borderId="6" xfId="0" applyFont="1" applyBorder="1" applyAlignment="1">
      <alignment horizontal="center"/>
    </xf>
    <xf numFmtId="9" fontId="2" fillId="0" borderId="7" xfId="1" applyNumberFormat="1" applyFont="1" applyFill="1" applyBorder="1" applyAlignment="1">
      <alignment horizontal="center"/>
    </xf>
    <xf numFmtId="0" fontId="0" fillId="0" borderId="14" xfId="0" applyFont="1" applyBorder="1" applyAlignment="1">
      <alignment horizontal="center"/>
    </xf>
    <xf numFmtId="0" fontId="2" fillId="0" borderId="14" xfId="1" applyFont="1" applyBorder="1" applyAlignment="1">
      <alignment horizontal="center"/>
    </xf>
    <xf numFmtId="1" fontId="2" fillId="0" borderId="6" xfId="1" applyNumberFormat="1" applyFont="1" applyBorder="1" applyAlignment="1">
      <alignment horizontal="center"/>
    </xf>
    <xf numFmtId="0" fontId="0" fillId="0" borderId="6" xfId="1" applyFont="1" applyBorder="1" applyAlignment="1">
      <alignment horizontal="center"/>
    </xf>
    <xf numFmtId="0" fontId="0" fillId="0" borderId="6" xfId="1" applyFont="1" applyFill="1" applyBorder="1" applyAlignment="1">
      <alignment horizontal="center"/>
    </xf>
    <xf numFmtId="0" fontId="0" fillId="0" borderId="14" xfId="1" applyFont="1" applyBorder="1" applyAlignment="1">
      <alignment horizontal="center"/>
    </xf>
    <xf numFmtId="1" fontId="0" fillId="0" borderId="6" xfId="1" applyNumberFormat="1" applyFont="1" applyBorder="1" applyAlignment="1">
      <alignment horizontal="center"/>
    </xf>
    <xf numFmtId="0" fontId="0" fillId="0" borderId="11" xfId="1" applyFont="1" applyFill="1" applyBorder="1" applyAlignment="1">
      <alignment horizontal="center"/>
    </xf>
    <xf numFmtId="0" fontId="0" fillId="0" borderId="6" xfId="0" applyFont="1" applyFill="1" applyBorder="1" applyAlignment="1">
      <alignment horizontal="center"/>
    </xf>
    <xf numFmtId="9" fontId="2" fillId="3" borderId="16" xfId="1" applyNumberFormat="1" applyFont="1" applyFill="1" applyBorder="1" applyAlignment="1">
      <alignment horizontal="center"/>
    </xf>
    <xf numFmtId="0" fontId="2" fillId="0" borderId="16" xfId="1" applyFont="1" applyBorder="1" applyAlignment="1">
      <alignment horizontal="center"/>
    </xf>
    <xf numFmtId="1" fontId="2" fillId="0" borderId="9" xfId="1" applyNumberFormat="1" applyFont="1" applyBorder="1" applyAlignment="1">
      <alignment horizontal="center"/>
    </xf>
    <xf numFmtId="0" fontId="0" fillId="0" borderId="2" xfId="0" applyFont="1" applyFill="1" applyBorder="1" applyAlignment="1">
      <alignment horizontal="center"/>
    </xf>
    <xf numFmtId="9" fontId="2" fillId="5" borderId="2" xfId="1" applyNumberFormat="1" applyFont="1" applyFill="1" applyBorder="1" applyAlignment="1">
      <alignment horizontal="center"/>
    </xf>
    <xf numFmtId="9" fontId="2" fillId="5" borderId="6" xfId="1" applyNumberFormat="1" applyFont="1" applyFill="1" applyBorder="1" applyAlignment="1">
      <alignment horizontal="center"/>
    </xf>
    <xf numFmtId="9" fontId="2" fillId="0" borderId="18" xfId="1" applyNumberFormat="1" applyFont="1" applyFill="1" applyBorder="1" applyAlignment="1">
      <alignment horizontal="center"/>
    </xf>
    <xf numFmtId="0" fontId="0" fillId="0" borderId="29" xfId="0" applyBorder="1" applyAlignment="1">
      <alignment horizontal="left" wrapText="1"/>
    </xf>
    <xf numFmtId="0" fontId="6" fillId="0" borderId="4" xfId="0" applyFont="1" applyFill="1" applyBorder="1" applyAlignment="1">
      <alignment horizontal="center" vertical="center" wrapText="1"/>
    </xf>
    <xf numFmtId="0" fontId="6" fillId="0" borderId="2" xfId="0" applyFont="1" applyFill="1" applyBorder="1" applyAlignment="1">
      <alignment horizontal="center" vertical="center" wrapText="1"/>
    </xf>
    <xf numFmtId="0" fontId="6" fillId="0" borderId="5" xfId="0" applyFont="1" applyFill="1" applyBorder="1" applyAlignment="1">
      <alignment horizontal="center" vertical="center" wrapText="1"/>
    </xf>
    <xf numFmtId="0" fontId="6" fillId="0" borderId="3" xfId="0" applyFont="1" applyFill="1" applyBorder="1" applyAlignment="1">
      <alignment horizontal="center" vertical="center" wrapText="1"/>
    </xf>
    <xf numFmtId="0" fontId="6" fillId="0" borderId="20" xfId="0" applyFont="1" applyFill="1" applyBorder="1" applyAlignment="1">
      <alignment horizontal="left" wrapText="1"/>
    </xf>
    <xf numFmtId="0" fontId="6" fillId="0" borderId="17" xfId="0" applyFont="1" applyFill="1" applyBorder="1" applyAlignment="1">
      <alignment horizontal="left" wrapText="1"/>
    </xf>
    <xf numFmtId="0" fontId="12" fillId="0" borderId="21" xfId="1" applyFont="1" applyFill="1" applyBorder="1" applyAlignment="1">
      <alignment horizontal="center" vertical="center"/>
    </xf>
    <xf numFmtId="0" fontId="12" fillId="0" borderId="22" xfId="1" applyFont="1" applyFill="1" applyBorder="1" applyAlignment="1">
      <alignment horizontal="center" vertical="center"/>
    </xf>
    <xf numFmtId="0" fontId="12" fillId="0" borderId="25" xfId="1" applyFont="1" applyFill="1" applyBorder="1" applyAlignment="1">
      <alignment horizontal="center" vertical="center"/>
    </xf>
    <xf numFmtId="0" fontId="12" fillId="0" borderId="26" xfId="1" applyFont="1" applyFill="1" applyBorder="1" applyAlignment="1">
      <alignment horizontal="center" vertical="center"/>
    </xf>
    <xf numFmtId="0" fontId="6" fillId="0" borderId="8" xfId="0" applyFont="1" applyFill="1" applyBorder="1" applyAlignment="1">
      <alignment horizontal="center" vertical="center"/>
    </xf>
    <xf numFmtId="0" fontId="6" fillId="0" borderId="12" xfId="0" applyFont="1" applyFill="1" applyBorder="1" applyAlignment="1">
      <alignment horizontal="center" vertical="center"/>
    </xf>
    <xf numFmtId="0" fontId="6" fillId="0" borderId="19" xfId="0" applyFont="1" applyFill="1" applyBorder="1" applyAlignment="1">
      <alignment horizontal="center" vertical="center"/>
    </xf>
    <xf numFmtId="0" fontId="6" fillId="0" borderId="15" xfId="0" applyFont="1" applyFill="1" applyBorder="1" applyAlignment="1">
      <alignment horizontal="center" vertical="center"/>
    </xf>
    <xf numFmtId="0" fontId="2" fillId="2" borderId="25" xfId="1" applyFont="1" applyFill="1" applyBorder="1" applyAlignment="1">
      <alignment horizontal="center" vertical="center"/>
    </xf>
    <xf numFmtId="0" fontId="2" fillId="2" borderId="26" xfId="1" applyFont="1" applyFill="1" applyBorder="1" applyAlignment="1">
      <alignment horizontal="center" vertical="center"/>
    </xf>
    <xf numFmtId="0" fontId="0" fillId="0" borderId="25" xfId="0" applyFont="1" applyBorder="1" applyAlignment="1">
      <alignment horizontal="center" vertical="center"/>
    </xf>
    <xf numFmtId="0" fontId="0" fillId="0" borderId="26" xfId="0" applyFont="1" applyBorder="1" applyAlignment="1">
      <alignment horizontal="center" vertical="center"/>
    </xf>
    <xf numFmtId="0" fontId="2" fillId="2" borderId="28" xfId="1" applyFont="1" applyFill="1" applyBorder="1" applyAlignment="1">
      <alignment horizontal="center" vertical="center"/>
    </xf>
    <xf numFmtId="0" fontId="2" fillId="2" borderId="27" xfId="1" applyFont="1" applyFill="1" applyBorder="1" applyAlignment="1">
      <alignment horizontal="center" vertical="center"/>
    </xf>
  </cellXfs>
  <cellStyles count="12">
    <cellStyle name="Followed Hyperlink" xfId="6" builtinId="9" hidden="1"/>
    <cellStyle name="Followed Hyperlink" xfId="8" builtinId="9" hidden="1"/>
    <cellStyle name="Followed Hyperlink" xfId="10" builtinId="9" hidden="1"/>
    <cellStyle name="Hyperlink" xfId="5" builtinId="8" hidden="1"/>
    <cellStyle name="Hyperlink" xfId="7" builtinId="8" hidden="1"/>
    <cellStyle name="Hyperlink" xfId="9" builtinId="8" hidden="1"/>
    <cellStyle name="Normal" xfId="0" builtinId="0"/>
    <cellStyle name="Normal 2" xfId="2"/>
    <cellStyle name="Normal 3" xfId="1"/>
    <cellStyle name="Normal 4" xfId="3"/>
    <cellStyle name="Normal 5" xfId="11"/>
    <cellStyle name="Normal_Sheet1" xfId="4"/>
  </cellStyles>
  <dxfs count="2">
    <dxf>
      <fill>
        <patternFill>
          <bgColor rgb="FF0070C0"/>
        </patternFill>
      </fill>
    </dxf>
    <dxf>
      <fill>
        <patternFill>
          <bgColor rgb="FF0070C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50"/>
  <sheetViews>
    <sheetView tabSelected="1" zoomScale="70" zoomScaleNormal="70" workbookViewId="0">
      <selection sqref="A1:Y1"/>
    </sheetView>
  </sheetViews>
  <sheetFormatPr defaultColWidth="8.85546875" defaultRowHeight="15" x14ac:dyDescent="0.25"/>
  <cols>
    <col min="1" max="1" width="11.42578125" customWidth="1"/>
    <col min="2" max="2" width="13.85546875" customWidth="1"/>
    <col min="3" max="3" width="10.42578125" style="11" customWidth="1"/>
    <col min="4" max="4" width="10.140625" customWidth="1"/>
    <col min="9" max="9" width="9" customWidth="1"/>
    <col min="10" max="10" width="13.7109375" style="17" customWidth="1"/>
    <col min="11" max="11" width="13.5703125" customWidth="1"/>
    <col min="12" max="12" width="12.140625" customWidth="1"/>
    <col min="13" max="13" width="10.28515625" customWidth="1"/>
    <col min="14" max="14" width="10.28515625" style="11" customWidth="1"/>
    <col min="16" max="16" width="11.28515625" customWidth="1"/>
    <col min="17" max="17" width="10.42578125" style="17" customWidth="1"/>
    <col min="18" max="18" width="14.42578125" customWidth="1"/>
    <col min="20" max="20" width="10.42578125" customWidth="1"/>
    <col min="21" max="21" width="22.7109375" customWidth="1"/>
    <col min="22" max="22" width="13.7109375" customWidth="1"/>
    <col min="23" max="23" width="13" style="17" customWidth="1"/>
    <col min="24" max="24" width="12.140625" customWidth="1"/>
    <col min="25" max="25" width="18.7109375" customWidth="1"/>
  </cols>
  <sheetData>
    <row r="1" spans="1:33" ht="20.25" customHeight="1" thickBot="1" x14ac:dyDescent="0.3">
      <c r="A1" s="125" t="s">
        <v>95</v>
      </c>
      <c r="B1" s="126"/>
      <c r="C1" s="126"/>
      <c r="D1" s="126"/>
      <c r="E1" s="126"/>
      <c r="F1" s="126"/>
      <c r="G1" s="126"/>
      <c r="H1" s="126"/>
      <c r="I1" s="126"/>
      <c r="J1" s="126"/>
      <c r="K1" s="126"/>
      <c r="L1" s="126"/>
      <c r="M1" s="126"/>
      <c r="N1" s="126"/>
      <c r="O1" s="126"/>
      <c r="P1" s="126"/>
      <c r="Q1" s="126"/>
      <c r="R1" s="126"/>
      <c r="S1" s="126"/>
      <c r="T1" s="126"/>
      <c r="U1" s="126"/>
      <c r="V1" s="126"/>
      <c r="W1" s="126"/>
      <c r="X1" s="126"/>
      <c r="Y1" s="126"/>
    </row>
    <row r="2" spans="1:33" s="27" customFormat="1" x14ac:dyDescent="0.25">
      <c r="A2" s="129" t="s">
        <v>47</v>
      </c>
      <c r="B2" s="127" t="s">
        <v>27</v>
      </c>
      <c r="C2" s="34" t="s">
        <v>42</v>
      </c>
      <c r="D2" s="34" t="s">
        <v>1</v>
      </c>
      <c r="E2" s="34" t="s">
        <v>2</v>
      </c>
      <c r="F2" s="34" t="s">
        <v>3</v>
      </c>
      <c r="G2" s="34" t="s">
        <v>4</v>
      </c>
      <c r="H2" s="34" t="s">
        <v>5</v>
      </c>
      <c r="I2" s="34" t="s">
        <v>6</v>
      </c>
      <c r="J2" s="34" t="s">
        <v>74</v>
      </c>
      <c r="K2" s="34" t="s">
        <v>7</v>
      </c>
      <c r="L2" s="34" t="s">
        <v>75</v>
      </c>
      <c r="M2" s="34" t="s">
        <v>8</v>
      </c>
      <c r="N2" s="34" t="s">
        <v>9</v>
      </c>
      <c r="O2" s="34" t="s">
        <v>10</v>
      </c>
      <c r="P2" s="34" t="s">
        <v>92</v>
      </c>
      <c r="Q2" s="34" t="s">
        <v>91</v>
      </c>
      <c r="R2" s="34" t="s">
        <v>93</v>
      </c>
      <c r="S2" s="34" t="s">
        <v>11</v>
      </c>
      <c r="T2" s="35" t="s">
        <v>12</v>
      </c>
      <c r="U2" s="131" t="s">
        <v>81</v>
      </c>
      <c r="V2" s="133" t="s">
        <v>0</v>
      </c>
      <c r="W2" s="121" t="s">
        <v>85</v>
      </c>
      <c r="X2" s="121" t="s">
        <v>78</v>
      </c>
      <c r="Y2" s="123" t="s">
        <v>86</v>
      </c>
      <c r="Z2" s="2"/>
    </row>
    <row r="3" spans="1:33" s="27" customFormat="1" ht="15.75" thickBot="1" x14ac:dyDescent="0.3">
      <c r="A3" s="130"/>
      <c r="B3" s="128"/>
      <c r="C3" s="36" t="s">
        <v>28</v>
      </c>
      <c r="D3" s="37" t="s">
        <v>37</v>
      </c>
      <c r="E3" s="36" t="s">
        <v>29</v>
      </c>
      <c r="F3" s="36" t="s">
        <v>30</v>
      </c>
      <c r="G3" s="36" t="s">
        <v>31</v>
      </c>
      <c r="H3" s="36" t="s">
        <v>32</v>
      </c>
      <c r="I3" s="36" t="s">
        <v>33</v>
      </c>
      <c r="J3" s="36" t="s">
        <v>33</v>
      </c>
      <c r="K3" s="36" t="s">
        <v>33</v>
      </c>
      <c r="L3" s="38" t="s">
        <v>40</v>
      </c>
      <c r="M3" s="36" t="s">
        <v>34</v>
      </c>
      <c r="N3" s="36" t="s">
        <v>76</v>
      </c>
      <c r="O3" s="36" t="s">
        <v>35</v>
      </c>
      <c r="P3" s="36" t="s">
        <v>36</v>
      </c>
      <c r="Q3" s="36" t="s">
        <v>36</v>
      </c>
      <c r="R3" s="36" t="s">
        <v>36</v>
      </c>
      <c r="S3" s="39" t="s">
        <v>38</v>
      </c>
      <c r="T3" s="40" t="s">
        <v>39</v>
      </c>
      <c r="U3" s="132"/>
      <c r="V3" s="134"/>
      <c r="W3" s="122"/>
      <c r="X3" s="122"/>
      <c r="Y3" s="124"/>
      <c r="Z3" s="2"/>
      <c r="AA3" s="2"/>
      <c r="AB3" s="2"/>
      <c r="AC3" s="2"/>
      <c r="AD3" s="2"/>
      <c r="AE3" s="2"/>
      <c r="AF3" s="2"/>
      <c r="AG3" s="2"/>
    </row>
    <row r="4" spans="1:33" s="27" customFormat="1" x14ac:dyDescent="0.25">
      <c r="A4" s="135" t="s">
        <v>19</v>
      </c>
      <c r="B4" s="41" t="s">
        <v>82</v>
      </c>
      <c r="C4" s="42" t="s">
        <v>15</v>
      </c>
      <c r="D4" s="43" t="s">
        <v>15</v>
      </c>
      <c r="E4" s="44">
        <v>0.5</v>
      </c>
      <c r="F4" s="44">
        <v>0.5</v>
      </c>
      <c r="G4" s="44">
        <v>0.5</v>
      </c>
      <c r="H4" s="44">
        <v>0.5</v>
      </c>
      <c r="I4" s="44">
        <v>0.5</v>
      </c>
      <c r="J4" s="44">
        <v>0.5</v>
      </c>
      <c r="K4" s="44">
        <v>0.5</v>
      </c>
      <c r="L4" s="44">
        <v>0.5</v>
      </c>
      <c r="M4" s="42" t="s">
        <v>15</v>
      </c>
      <c r="N4" s="42" t="s">
        <v>15</v>
      </c>
      <c r="O4" s="44">
        <v>0.5</v>
      </c>
      <c r="P4" s="44">
        <v>0.5</v>
      </c>
      <c r="Q4" s="44" t="s">
        <v>44</v>
      </c>
      <c r="R4" s="44">
        <v>0.5</v>
      </c>
      <c r="S4" s="45" t="s">
        <v>15</v>
      </c>
      <c r="T4" s="43" t="s">
        <v>15</v>
      </c>
      <c r="U4" s="46" t="s">
        <v>83</v>
      </c>
      <c r="V4" s="47" t="s">
        <v>16</v>
      </c>
      <c r="W4" s="48" t="s">
        <v>83</v>
      </c>
      <c r="X4" s="48" t="s">
        <v>83</v>
      </c>
      <c r="Y4" s="49" t="s">
        <v>83</v>
      </c>
      <c r="Z4" s="2"/>
      <c r="AA4" s="2"/>
      <c r="AB4" s="2"/>
      <c r="AC4" s="2"/>
      <c r="AD4" s="2"/>
      <c r="AE4" s="2"/>
      <c r="AF4" s="2"/>
      <c r="AG4" s="2"/>
    </row>
    <row r="5" spans="1:33" x14ac:dyDescent="0.25">
      <c r="A5" s="140"/>
      <c r="B5" s="50" t="s">
        <v>20</v>
      </c>
      <c r="C5" s="51">
        <v>0.5</v>
      </c>
      <c r="D5" s="51">
        <v>0.5</v>
      </c>
      <c r="E5" s="51">
        <v>0.5</v>
      </c>
      <c r="F5" s="51">
        <v>0.5</v>
      </c>
      <c r="G5" s="51">
        <v>0.5</v>
      </c>
      <c r="H5" s="51">
        <v>0.5</v>
      </c>
      <c r="I5" s="52">
        <v>0.33</v>
      </c>
      <c r="J5" s="52">
        <v>0.33</v>
      </c>
      <c r="K5" s="51" t="s">
        <v>15</v>
      </c>
      <c r="L5" s="51">
        <v>0.5</v>
      </c>
      <c r="M5" s="51" t="s">
        <v>15</v>
      </c>
      <c r="N5" s="51" t="s">
        <v>15</v>
      </c>
      <c r="O5" s="52">
        <v>7.0000000000000007E-2</v>
      </c>
      <c r="P5" s="52">
        <v>0.04</v>
      </c>
      <c r="Q5" s="51" t="s">
        <v>15</v>
      </c>
      <c r="R5" s="52">
        <v>0.1</v>
      </c>
      <c r="S5" s="52">
        <v>0.33</v>
      </c>
      <c r="T5" s="52">
        <v>0</v>
      </c>
      <c r="U5" s="53" t="s">
        <v>17</v>
      </c>
      <c r="V5" s="54" t="s">
        <v>16</v>
      </c>
      <c r="W5" s="54">
        <v>24</v>
      </c>
      <c r="X5" s="55" t="s">
        <v>41</v>
      </c>
      <c r="Y5" s="56" t="s">
        <v>41</v>
      </c>
      <c r="Z5" s="26"/>
      <c r="AA5" s="12"/>
      <c r="AB5" s="12"/>
      <c r="AC5" s="12"/>
      <c r="AD5" s="12"/>
      <c r="AE5" s="12"/>
      <c r="AF5" s="12"/>
      <c r="AG5" s="12"/>
    </row>
    <row r="6" spans="1:33" ht="15.75" thickBot="1" x14ac:dyDescent="0.3">
      <c r="A6" s="136"/>
      <c r="B6" s="57" t="s">
        <v>21</v>
      </c>
      <c r="C6" s="58" t="s">
        <v>15</v>
      </c>
      <c r="D6" s="58" t="s">
        <v>15</v>
      </c>
      <c r="E6" s="59">
        <v>0.25</v>
      </c>
      <c r="F6" s="60">
        <v>0.125</v>
      </c>
      <c r="G6" s="59">
        <v>0.25</v>
      </c>
      <c r="H6" s="59">
        <v>0.14000000000000001</v>
      </c>
      <c r="I6" s="58">
        <v>0.5</v>
      </c>
      <c r="J6" s="61">
        <v>0.5</v>
      </c>
      <c r="K6" s="59">
        <v>0.33</v>
      </c>
      <c r="L6" s="59">
        <v>0.4</v>
      </c>
      <c r="M6" s="58" t="s">
        <v>15</v>
      </c>
      <c r="N6" s="58" t="s">
        <v>15</v>
      </c>
      <c r="O6" s="58">
        <v>0.5</v>
      </c>
      <c r="P6" s="59">
        <v>0.25</v>
      </c>
      <c r="Q6" s="117" t="s">
        <v>87</v>
      </c>
      <c r="R6" s="59">
        <v>0.33</v>
      </c>
      <c r="S6" s="58" t="s">
        <v>15</v>
      </c>
      <c r="T6" s="58" t="s">
        <v>15</v>
      </c>
      <c r="U6" s="62" t="s">
        <v>14</v>
      </c>
      <c r="V6" s="63" t="s">
        <v>13</v>
      </c>
      <c r="W6" s="63">
        <v>31</v>
      </c>
      <c r="X6" s="64" t="s">
        <v>41</v>
      </c>
      <c r="Y6" s="65" t="s">
        <v>41</v>
      </c>
      <c r="Z6" s="26"/>
      <c r="AA6" s="12"/>
      <c r="AB6" s="12"/>
      <c r="AC6" s="12"/>
      <c r="AD6" s="12"/>
      <c r="AE6" s="12"/>
      <c r="AF6" s="12"/>
      <c r="AG6" s="12"/>
    </row>
    <row r="7" spans="1:33" s="15" customFormat="1" x14ac:dyDescent="0.25">
      <c r="A7" s="135" t="s">
        <v>23</v>
      </c>
      <c r="B7" s="41" t="s">
        <v>82</v>
      </c>
      <c r="C7" s="44">
        <v>0.5</v>
      </c>
      <c r="D7" s="44" t="s">
        <v>15</v>
      </c>
      <c r="E7" s="44">
        <v>0.5</v>
      </c>
      <c r="F7" s="44">
        <v>0.5</v>
      </c>
      <c r="G7" s="44">
        <v>0.5</v>
      </c>
      <c r="H7" s="44">
        <v>0.5</v>
      </c>
      <c r="I7" s="44">
        <v>0.5</v>
      </c>
      <c r="J7" s="44">
        <v>0.5</v>
      </c>
      <c r="K7" s="44">
        <v>0.5</v>
      </c>
      <c r="L7" s="44">
        <v>0.5</v>
      </c>
      <c r="M7" s="44">
        <v>0.5</v>
      </c>
      <c r="N7" s="44">
        <v>0.5</v>
      </c>
      <c r="O7" s="44">
        <v>0.5</v>
      </c>
      <c r="P7" s="44">
        <v>0.5</v>
      </c>
      <c r="Q7" s="44" t="s">
        <v>44</v>
      </c>
      <c r="R7" s="44">
        <v>0.5</v>
      </c>
      <c r="S7" s="44" t="s">
        <v>15</v>
      </c>
      <c r="T7" s="44">
        <v>0.5</v>
      </c>
      <c r="U7" s="46" t="s">
        <v>83</v>
      </c>
      <c r="V7" s="47" t="s">
        <v>13</v>
      </c>
      <c r="W7" s="48" t="s">
        <v>83</v>
      </c>
      <c r="X7" s="48" t="s">
        <v>83</v>
      </c>
      <c r="Y7" s="49" t="s">
        <v>83</v>
      </c>
      <c r="Z7" s="26"/>
      <c r="AA7" s="12"/>
      <c r="AB7" s="12"/>
      <c r="AC7" s="12"/>
      <c r="AD7" s="12"/>
      <c r="AE7" s="12"/>
      <c r="AF7" s="12"/>
      <c r="AG7" s="12"/>
    </row>
    <row r="8" spans="1:33" x14ac:dyDescent="0.25">
      <c r="A8" s="140"/>
      <c r="B8" s="50" t="s">
        <v>20</v>
      </c>
      <c r="C8" s="51">
        <v>0.5</v>
      </c>
      <c r="D8" s="52">
        <v>0.33</v>
      </c>
      <c r="E8" s="52">
        <v>0.1</v>
      </c>
      <c r="F8" s="52">
        <v>0</v>
      </c>
      <c r="G8" s="51">
        <v>0.5</v>
      </c>
      <c r="H8" s="52">
        <v>0</v>
      </c>
      <c r="I8" s="52">
        <v>0.38</v>
      </c>
      <c r="J8" s="66">
        <v>0.5</v>
      </c>
      <c r="K8" s="52">
        <v>0</v>
      </c>
      <c r="L8" s="51">
        <v>0.43</v>
      </c>
      <c r="M8" s="51">
        <v>0.5</v>
      </c>
      <c r="N8" s="51">
        <v>0.5</v>
      </c>
      <c r="O8" s="51">
        <v>0.5</v>
      </c>
      <c r="P8" s="51">
        <v>0.5</v>
      </c>
      <c r="Q8" s="51" t="s">
        <v>44</v>
      </c>
      <c r="R8" s="51">
        <v>0.5</v>
      </c>
      <c r="S8" s="52">
        <v>0.2</v>
      </c>
      <c r="T8" s="51">
        <v>0.5</v>
      </c>
      <c r="U8" s="53" t="s">
        <v>14</v>
      </c>
      <c r="V8" s="54" t="s">
        <v>16</v>
      </c>
      <c r="W8" s="54">
        <v>35</v>
      </c>
      <c r="X8" s="55" t="s">
        <v>41</v>
      </c>
      <c r="Y8" s="56" t="s">
        <v>41</v>
      </c>
      <c r="Z8" s="26"/>
      <c r="AA8" s="12"/>
      <c r="AB8" s="12"/>
      <c r="AC8" s="12"/>
      <c r="AD8" s="12"/>
      <c r="AE8" s="12"/>
      <c r="AF8" s="12"/>
      <c r="AG8" s="12"/>
    </row>
    <row r="9" spans="1:33" ht="15.75" thickBot="1" x14ac:dyDescent="0.3">
      <c r="A9" s="136"/>
      <c r="B9" s="57" t="s">
        <v>21</v>
      </c>
      <c r="C9" s="58">
        <v>0.5</v>
      </c>
      <c r="D9" s="67" t="s">
        <v>15</v>
      </c>
      <c r="E9" s="58">
        <v>0.5</v>
      </c>
      <c r="F9" s="59">
        <v>0.25</v>
      </c>
      <c r="G9" s="59">
        <v>0.25</v>
      </c>
      <c r="H9" s="59">
        <v>0.25</v>
      </c>
      <c r="I9" s="59">
        <v>0.33</v>
      </c>
      <c r="J9" s="59">
        <v>0.4</v>
      </c>
      <c r="K9" s="58">
        <v>0.5</v>
      </c>
      <c r="L9" s="59">
        <v>0.25</v>
      </c>
      <c r="M9" s="58">
        <v>0.5</v>
      </c>
      <c r="N9" s="59">
        <v>0.33</v>
      </c>
      <c r="O9" s="58">
        <v>0.5</v>
      </c>
      <c r="P9" s="59">
        <v>0.33</v>
      </c>
      <c r="Q9" s="117" t="s">
        <v>88</v>
      </c>
      <c r="R9" s="59">
        <v>0.25</v>
      </c>
      <c r="S9" s="58">
        <v>0.5</v>
      </c>
      <c r="T9" s="59">
        <v>0</v>
      </c>
      <c r="U9" s="62" t="s">
        <v>77</v>
      </c>
      <c r="V9" s="63" t="s">
        <v>13</v>
      </c>
      <c r="W9" s="63">
        <v>40</v>
      </c>
      <c r="X9" s="64" t="s">
        <v>41</v>
      </c>
      <c r="Y9" s="65" t="s">
        <v>41</v>
      </c>
      <c r="Z9" s="26"/>
      <c r="AA9" s="12"/>
      <c r="AB9" s="12"/>
      <c r="AC9" s="12"/>
      <c r="AD9" s="12"/>
      <c r="AE9" s="12"/>
      <c r="AF9" s="12"/>
      <c r="AG9" s="12"/>
    </row>
    <row r="10" spans="1:33" s="15" customFormat="1" x14ac:dyDescent="0.25">
      <c r="A10" s="135" t="s">
        <v>24</v>
      </c>
      <c r="B10" s="41" t="s">
        <v>82</v>
      </c>
      <c r="C10" s="44">
        <v>0.5</v>
      </c>
      <c r="D10" s="68" t="s">
        <v>15</v>
      </c>
      <c r="E10" s="44">
        <v>0.5</v>
      </c>
      <c r="F10" s="44">
        <v>0.5</v>
      </c>
      <c r="G10" s="44">
        <v>0.5</v>
      </c>
      <c r="H10" s="44">
        <v>0.5</v>
      </c>
      <c r="I10" s="44">
        <v>0.5</v>
      </c>
      <c r="J10" s="44">
        <v>0.5</v>
      </c>
      <c r="K10" s="44"/>
      <c r="L10" s="44">
        <v>0.5</v>
      </c>
      <c r="M10" s="44">
        <v>0.5</v>
      </c>
      <c r="N10" s="44">
        <v>0.5</v>
      </c>
      <c r="O10" s="44">
        <v>0.5</v>
      </c>
      <c r="P10" s="44">
        <v>0.5</v>
      </c>
      <c r="Q10" s="44" t="s">
        <v>44</v>
      </c>
      <c r="R10" s="44">
        <v>0.5</v>
      </c>
      <c r="S10" s="44" t="s">
        <v>15</v>
      </c>
      <c r="T10" s="44">
        <v>0.5</v>
      </c>
      <c r="U10" s="46" t="s">
        <v>83</v>
      </c>
      <c r="V10" s="47" t="s">
        <v>13</v>
      </c>
      <c r="W10" s="48" t="s">
        <v>83</v>
      </c>
      <c r="X10" s="48" t="s">
        <v>83</v>
      </c>
      <c r="Y10" s="49" t="s">
        <v>83</v>
      </c>
      <c r="Z10" s="26"/>
      <c r="AA10" s="12"/>
      <c r="AB10" s="12"/>
      <c r="AC10" s="12"/>
      <c r="AD10" s="12"/>
      <c r="AE10" s="12"/>
      <c r="AF10" s="12"/>
      <c r="AG10" s="12"/>
    </row>
    <row r="11" spans="1:33" ht="15.75" thickBot="1" x14ac:dyDescent="0.3">
      <c r="A11" s="136"/>
      <c r="B11" s="57" t="s">
        <v>22</v>
      </c>
      <c r="C11" s="59">
        <v>0.33</v>
      </c>
      <c r="D11" s="67" t="s">
        <v>15</v>
      </c>
      <c r="E11" s="59">
        <v>0.33</v>
      </c>
      <c r="F11" s="58">
        <v>0.5</v>
      </c>
      <c r="G11" s="58">
        <v>0.5</v>
      </c>
      <c r="H11" s="58">
        <v>0.5</v>
      </c>
      <c r="I11" s="58">
        <v>0.5</v>
      </c>
      <c r="J11" s="58" t="s">
        <v>15</v>
      </c>
      <c r="K11" s="58">
        <v>0.45</v>
      </c>
      <c r="L11" s="58">
        <v>0.5</v>
      </c>
      <c r="M11" s="58">
        <v>0.5</v>
      </c>
      <c r="N11" s="59">
        <v>0.2</v>
      </c>
      <c r="O11" s="58">
        <v>0.5</v>
      </c>
      <c r="P11" s="58">
        <v>0.5</v>
      </c>
      <c r="Q11" s="58" t="s">
        <v>44</v>
      </c>
      <c r="R11" s="58">
        <v>0.5</v>
      </c>
      <c r="S11" s="69" t="s">
        <v>15</v>
      </c>
      <c r="T11" s="69" t="s">
        <v>15</v>
      </c>
      <c r="U11" s="62" t="s">
        <v>14</v>
      </c>
      <c r="V11" s="63" t="s">
        <v>16</v>
      </c>
      <c r="W11" s="63">
        <v>34</v>
      </c>
      <c r="X11" s="64" t="s">
        <v>41</v>
      </c>
      <c r="Y11" s="65" t="s">
        <v>41</v>
      </c>
      <c r="Z11" s="12"/>
      <c r="AA11" s="12"/>
      <c r="AB11" s="12"/>
      <c r="AC11" s="12"/>
      <c r="AD11" s="12"/>
      <c r="AE11" s="19"/>
      <c r="AF11" s="19"/>
      <c r="AG11" s="23"/>
    </row>
    <row r="12" spans="1:33" s="15" customFormat="1" x14ac:dyDescent="0.25">
      <c r="A12" s="137" t="s">
        <v>25</v>
      </c>
      <c r="B12" s="41" t="s">
        <v>82</v>
      </c>
      <c r="C12" s="44">
        <v>0.5</v>
      </c>
      <c r="D12" s="68" t="s">
        <v>15</v>
      </c>
      <c r="E12" s="44">
        <v>0.5</v>
      </c>
      <c r="F12" s="44">
        <v>0.5</v>
      </c>
      <c r="G12" s="44">
        <v>0.5</v>
      </c>
      <c r="H12" s="44">
        <v>0.5</v>
      </c>
      <c r="I12" s="44">
        <v>0.5</v>
      </c>
      <c r="J12" s="44">
        <v>0.5</v>
      </c>
      <c r="K12" s="44">
        <v>0.5</v>
      </c>
      <c r="L12" s="44" t="s">
        <v>15</v>
      </c>
      <c r="M12" s="44">
        <v>0.5</v>
      </c>
      <c r="N12" s="44">
        <v>0.5</v>
      </c>
      <c r="O12" s="44">
        <v>0.5</v>
      </c>
      <c r="P12" s="44">
        <v>0.5</v>
      </c>
      <c r="Q12" s="44" t="s">
        <v>15</v>
      </c>
      <c r="R12" s="44">
        <v>0.5</v>
      </c>
      <c r="S12" s="44" t="s">
        <v>15</v>
      </c>
      <c r="T12" s="44">
        <v>0.5</v>
      </c>
      <c r="U12" s="46" t="s">
        <v>83</v>
      </c>
      <c r="V12" s="47" t="s">
        <v>16</v>
      </c>
      <c r="W12" s="48" t="s">
        <v>83</v>
      </c>
      <c r="X12" s="48" t="s">
        <v>83</v>
      </c>
      <c r="Y12" s="49" t="s">
        <v>83</v>
      </c>
      <c r="Z12" s="12"/>
      <c r="AA12" s="12"/>
      <c r="AB12" s="12"/>
      <c r="AC12" s="12"/>
      <c r="AD12" s="12"/>
      <c r="AE12" s="19"/>
      <c r="AF12" s="19"/>
      <c r="AG12" s="23"/>
    </row>
    <row r="13" spans="1:33" ht="16.5" thickBot="1" x14ac:dyDescent="0.3">
      <c r="A13" s="138"/>
      <c r="B13" s="70" t="s">
        <v>22</v>
      </c>
      <c r="C13" s="71" t="s">
        <v>15</v>
      </c>
      <c r="D13" s="71" t="s">
        <v>15</v>
      </c>
      <c r="E13" s="58" t="s">
        <v>49</v>
      </c>
      <c r="F13" s="58" t="s">
        <v>49</v>
      </c>
      <c r="G13" s="58" t="s">
        <v>49</v>
      </c>
      <c r="H13" s="58" t="s">
        <v>49</v>
      </c>
      <c r="I13" s="59" t="s">
        <v>51</v>
      </c>
      <c r="J13" s="58" t="s">
        <v>50</v>
      </c>
      <c r="K13" s="59" t="s">
        <v>52</v>
      </c>
      <c r="L13" s="58" t="s">
        <v>49</v>
      </c>
      <c r="M13" s="58" t="s">
        <v>49</v>
      </c>
      <c r="N13" s="71" t="s">
        <v>15</v>
      </c>
      <c r="O13" s="71" t="s">
        <v>15</v>
      </c>
      <c r="P13" s="71" t="s">
        <v>44</v>
      </c>
      <c r="Q13" s="116" t="s">
        <v>15</v>
      </c>
      <c r="R13" s="72" t="s">
        <v>44</v>
      </c>
      <c r="S13" s="71" t="s">
        <v>15</v>
      </c>
      <c r="T13" s="71" t="s">
        <v>15</v>
      </c>
      <c r="U13" s="62" t="s">
        <v>17</v>
      </c>
      <c r="V13" s="63" t="s">
        <v>16</v>
      </c>
      <c r="W13" s="63">
        <v>35</v>
      </c>
      <c r="X13" s="64" t="s">
        <v>41</v>
      </c>
      <c r="Y13" s="73" t="s">
        <v>79</v>
      </c>
      <c r="Z13" s="12"/>
      <c r="AA13" s="12"/>
      <c r="AB13" s="12"/>
      <c r="AC13" s="12"/>
      <c r="AD13" s="12"/>
      <c r="AE13" s="18"/>
      <c r="AF13" s="19"/>
      <c r="AG13" s="22"/>
    </row>
    <row r="14" spans="1:33" s="15" customFormat="1" ht="15.75" x14ac:dyDescent="0.25">
      <c r="A14" s="135" t="s">
        <v>26</v>
      </c>
      <c r="B14" s="41" t="s">
        <v>82</v>
      </c>
      <c r="C14" s="44">
        <v>0.5</v>
      </c>
      <c r="D14" s="74" t="s">
        <v>15</v>
      </c>
      <c r="E14" s="44">
        <v>0.5</v>
      </c>
      <c r="F14" s="44" t="s">
        <v>15</v>
      </c>
      <c r="G14" s="44">
        <v>0.5</v>
      </c>
      <c r="H14" s="44">
        <v>0.5</v>
      </c>
      <c r="I14" s="44">
        <v>0.5</v>
      </c>
      <c r="J14" s="44">
        <v>0.5</v>
      </c>
      <c r="K14" s="44"/>
      <c r="L14" s="44">
        <v>0.5</v>
      </c>
      <c r="M14" s="44">
        <v>0.5</v>
      </c>
      <c r="N14" s="44">
        <v>0.5</v>
      </c>
      <c r="O14" s="44">
        <v>0.5</v>
      </c>
      <c r="P14" s="44">
        <v>0.5</v>
      </c>
      <c r="Q14" s="44" t="s">
        <v>44</v>
      </c>
      <c r="R14" s="44">
        <v>0.5</v>
      </c>
      <c r="S14" s="44" t="s">
        <v>15</v>
      </c>
      <c r="T14" s="44">
        <v>0.5</v>
      </c>
      <c r="U14" s="46" t="s">
        <v>83</v>
      </c>
      <c r="V14" s="47" t="s">
        <v>13</v>
      </c>
      <c r="W14" s="48" t="s">
        <v>83</v>
      </c>
      <c r="X14" s="48" t="s">
        <v>83</v>
      </c>
      <c r="Y14" s="49" t="s">
        <v>83</v>
      </c>
      <c r="Z14" s="12"/>
      <c r="AA14" s="12"/>
      <c r="AB14" s="12"/>
      <c r="AC14" s="12"/>
      <c r="AD14" s="12"/>
      <c r="AE14" s="18"/>
      <c r="AF14" s="19"/>
      <c r="AG14" s="22"/>
    </row>
    <row r="15" spans="1:33" ht="15.75" thickBot="1" x14ac:dyDescent="0.3">
      <c r="A15" s="139"/>
      <c r="B15" s="75" t="s">
        <v>48</v>
      </c>
      <c r="C15" s="76">
        <v>0.5</v>
      </c>
      <c r="D15" s="76">
        <v>0.5</v>
      </c>
      <c r="E15" s="76">
        <v>0.5</v>
      </c>
      <c r="F15" s="76">
        <v>0.5</v>
      </c>
      <c r="G15" s="76">
        <v>0.5</v>
      </c>
      <c r="H15" s="77">
        <v>0.2</v>
      </c>
      <c r="I15" s="76">
        <v>0.5</v>
      </c>
      <c r="J15" s="78">
        <v>0.5</v>
      </c>
      <c r="K15" s="77">
        <v>0.17</v>
      </c>
      <c r="L15" s="76">
        <v>0.5</v>
      </c>
      <c r="M15" s="77">
        <v>0.25</v>
      </c>
      <c r="N15" s="77">
        <v>0.33</v>
      </c>
      <c r="O15" s="77">
        <v>0.33</v>
      </c>
      <c r="P15" s="77">
        <v>0.33</v>
      </c>
      <c r="Q15" s="76" t="s">
        <v>89</v>
      </c>
      <c r="R15" s="77">
        <v>0.33</v>
      </c>
      <c r="S15" s="77">
        <v>0.25</v>
      </c>
      <c r="T15" s="76">
        <v>0.5</v>
      </c>
      <c r="U15" s="79" t="s">
        <v>77</v>
      </c>
      <c r="V15" s="80" t="s">
        <v>13</v>
      </c>
      <c r="W15" s="80">
        <v>31</v>
      </c>
      <c r="X15" s="81" t="s">
        <v>41</v>
      </c>
      <c r="Y15" s="82" t="s">
        <v>41</v>
      </c>
      <c r="Z15" s="26"/>
      <c r="AA15" s="12"/>
      <c r="AB15" s="12"/>
      <c r="AC15" s="12"/>
      <c r="AD15" s="12"/>
      <c r="AE15" s="12"/>
      <c r="AF15" s="12"/>
      <c r="AG15" s="12"/>
    </row>
    <row r="16" spans="1:33" ht="15.75" x14ac:dyDescent="0.25">
      <c r="A16" s="83">
        <v>6</v>
      </c>
      <c r="B16" s="84" t="s">
        <v>22</v>
      </c>
      <c r="C16" s="85">
        <v>0.33</v>
      </c>
      <c r="D16" s="44">
        <v>0.5</v>
      </c>
      <c r="E16" s="44">
        <v>0.5</v>
      </c>
      <c r="F16" s="44">
        <v>0.5</v>
      </c>
      <c r="G16" s="85">
        <v>0</v>
      </c>
      <c r="H16" s="44">
        <v>0.5</v>
      </c>
      <c r="I16" s="44">
        <v>0.5</v>
      </c>
      <c r="J16" s="86">
        <v>0.5</v>
      </c>
      <c r="K16" s="85">
        <v>0.25</v>
      </c>
      <c r="L16" s="44">
        <v>0.5</v>
      </c>
      <c r="M16" s="44">
        <v>0.5</v>
      </c>
      <c r="N16" s="68" t="s">
        <v>15</v>
      </c>
      <c r="O16" s="44">
        <v>0.5</v>
      </c>
      <c r="P16" s="68" t="s">
        <v>15</v>
      </c>
      <c r="Q16" s="68" t="s">
        <v>15</v>
      </c>
      <c r="R16" s="68" t="s">
        <v>15</v>
      </c>
      <c r="S16" s="44">
        <v>0.5</v>
      </c>
      <c r="T16" s="87">
        <v>0.33</v>
      </c>
      <c r="U16" s="88" t="s">
        <v>14</v>
      </c>
      <c r="V16" s="89" t="s">
        <v>16</v>
      </c>
      <c r="W16" s="90">
        <v>31.958904109589042</v>
      </c>
      <c r="X16" s="91" t="s">
        <v>41</v>
      </c>
      <c r="Y16" s="92" t="s">
        <v>43</v>
      </c>
      <c r="Z16" s="1"/>
      <c r="AA16" s="12"/>
      <c r="AB16" s="12"/>
      <c r="AC16" s="12"/>
      <c r="AD16" s="12"/>
      <c r="AE16" s="12"/>
      <c r="AF16" s="12"/>
      <c r="AG16" s="12"/>
    </row>
    <row r="17" spans="1:33" ht="15.75" x14ac:dyDescent="0.25">
      <c r="A17" s="28">
        <v>7</v>
      </c>
      <c r="B17" s="50" t="s">
        <v>22</v>
      </c>
      <c r="C17" s="51">
        <v>0.5</v>
      </c>
      <c r="D17" s="51">
        <v>0.5</v>
      </c>
      <c r="E17" s="51">
        <v>0.5</v>
      </c>
      <c r="F17" s="51">
        <v>0.5</v>
      </c>
      <c r="G17" s="51">
        <v>0.5</v>
      </c>
      <c r="H17" s="51">
        <v>0.5</v>
      </c>
      <c r="I17" s="51">
        <v>0.5</v>
      </c>
      <c r="J17" s="55" t="s">
        <v>15</v>
      </c>
      <c r="K17" s="52">
        <v>0.2</v>
      </c>
      <c r="L17" s="51">
        <v>0.5</v>
      </c>
      <c r="M17" s="51">
        <v>0.5</v>
      </c>
      <c r="N17" s="93" t="s">
        <v>15</v>
      </c>
      <c r="O17" s="51">
        <v>0.5</v>
      </c>
      <c r="P17" s="52">
        <v>0.25</v>
      </c>
      <c r="Q17" s="58" t="s">
        <v>44</v>
      </c>
      <c r="R17" s="52">
        <v>0.33</v>
      </c>
      <c r="S17" s="51">
        <v>0.5</v>
      </c>
      <c r="T17" s="94">
        <v>0.5</v>
      </c>
      <c r="U17" s="53" t="s">
        <v>14</v>
      </c>
      <c r="V17" s="95" t="s">
        <v>13</v>
      </c>
      <c r="W17" s="96">
        <v>30.547945205479451</v>
      </c>
      <c r="X17" s="55" t="s">
        <v>41</v>
      </c>
      <c r="Y17" s="56" t="s">
        <v>43</v>
      </c>
      <c r="Z17" s="1"/>
      <c r="AA17" s="12"/>
      <c r="AB17" s="12"/>
      <c r="AC17" s="12"/>
      <c r="AD17" s="12"/>
      <c r="AE17" s="12"/>
      <c r="AF17" s="12"/>
      <c r="AG17" s="12"/>
    </row>
    <row r="18" spans="1:33" ht="15.75" x14ac:dyDescent="0.25">
      <c r="A18" s="28">
        <v>8</v>
      </c>
      <c r="B18" s="50" t="s">
        <v>22</v>
      </c>
      <c r="C18" s="52">
        <v>0</v>
      </c>
      <c r="D18" s="52">
        <v>0.14000000000000001</v>
      </c>
      <c r="E18" s="52">
        <v>0.08</v>
      </c>
      <c r="F18" s="52">
        <v>0</v>
      </c>
      <c r="G18" s="51">
        <v>0.5</v>
      </c>
      <c r="H18" s="52">
        <v>0.09</v>
      </c>
      <c r="I18" s="51">
        <v>0.5</v>
      </c>
      <c r="J18" s="52">
        <v>0.17</v>
      </c>
      <c r="K18" s="97">
        <v>4.4999999999999998E-2</v>
      </c>
      <c r="L18" s="51">
        <v>0.5</v>
      </c>
      <c r="M18" s="51">
        <v>0.5</v>
      </c>
      <c r="N18" s="51">
        <v>0.5</v>
      </c>
      <c r="O18" s="52">
        <v>0.33</v>
      </c>
      <c r="P18" s="94">
        <v>0.5</v>
      </c>
      <c r="Q18" s="93" t="s">
        <v>15</v>
      </c>
      <c r="R18" s="119">
        <v>0.5</v>
      </c>
      <c r="S18" s="51">
        <v>0.5</v>
      </c>
      <c r="T18" s="98">
        <v>0.33</v>
      </c>
      <c r="U18" s="53" t="s">
        <v>14</v>
      </c>
      <c r="V18" s="95" t="s">
        <v>13</v>
      </c>
      <c r="W18" s="96">
        <v>30.12054794520548</v>
      </c>
      <c r="X18" s="55" t="s">
        <v>84</v>
      </c>
      <c r="Y18" s="56" t="s">
        <v>41</v>
      </c>
      <c r="Z18" s="1"/>
      <c r="AA18" s="12"/>
      <c r="AB18" s="12"/>
      <c r="AC18" s="12"/>
      <c r="AD18" s="12"/>
      <c r="AE18" s="12"/>
      <c r="AF18" s="12"/>
      <c r="AG18" s="12"/>
    </row>
    <row r="19" spans="1:33" ht="15.75" x14ac:dyDescent="0.25">
      <c r="A19" s="28">
        <v>9</v>
      </c>
      <c r="B19" s="50" t="s">
        <v>22</v>
      </c>
      <c r="C19" s="51">
        <v>0.5</v>
      </c>
      <c r="D19" s="51">
        <v>0.5</v>
      </c>
      <c r="E19" s="51">
        <v>0.5</v>
      </c>
      <c r="F19" s="51">
        <v>0.5</v>
      </c>
      <c r="G19" s="51">
        <v>0.5</v>
      </c>
      <c r="H19" s="52">
        <v>0</v>
      </c>
      <c r="I19" s="51">
        <v>0.5</v>
      </c>
      <c r="J19" s="51">
        <v>0.5</v>
      </c>
      <c r="K19" s="52">
        <v>0</v>
      </c>
      <c r="L19" s="51">
        <v>0.5</v>
      </c>
      <c r="M19" s="51">
        <v>0.5</v>
      </c>
      <c r="N19" s="51">
        <v>0.5</v>
      </c>
      <c r="O19" s="51">
        <v>0.5</v>
      </c>
      <c r="P19" s="52">
        <v>0.2</v>
      </c>
      <c r="Q19" s="101" t="s">
        <v>44</v>
      </c>
      <c r="R19" s="52">
        <v>0.33</v>
      </c>
      <c r="S19" s="52">
        <v>0.14000000000000001</v>
      </c>
      <c r="T19" s="94">
        <v>0.5</v>
      </c>
      <c r="U19" s="53" t="s">
        <v>14</v>
      </c>
      <c r="V19" s="95" t="s">
        <v>13</v>
      </c>
      <c r="W19" s="96">
        <v>28.323287671232876</v>
      </c>
      <c r="X19" s="55" t="s">
        <v>41</v>
      </c>
      <c r="Y19" s="56" t="s">
        <v>41</v>
      </c>
      <c r="Z19" s="1"/>
      <c r="AA19" s="12"/>
      <c r="AB19" s="12"/>
      <c r="AC19" s="12"/>
      <c r="AD19" s="12"/>
      <c r="AE19" s="12"/>
      <c r="AF19" s="12"/>
      <c r="AG19" s="12"/>
    </row>
    <row r="20" spans="1:33" ht="15.75" x14ac:dyDescent="0.25">
      <c r="A20" s="28">
        <v>10</v>
      </c>
      <c r="B20" s="50" t="s">
        <v>22</v>
      </c>
      <c r="C20" s="51">
        <v>0.5</v>
      </c>
      <c r="D20" s="51">
        <v>0.5</v>
      </c>
      <c r="E20" s="51">
        <v>0.5</v>
      </c>
      <c r="F20" s="52">
        <v>0.2</v>
      </c>
      <c r="G20" s="52">
        <v>0</v>
      </c>
      <c r="H20" s="52">
        <v>0.25</v>
      </c>
      <c r="I20" s="52">
        <v>0.33</v>
      </c>
      <c r="J20" s="51">
        <v>0.5</v>
      </c>
      <c r="K20" s="52">
        <v>0.25</v>
      </c>
      <c r="L20" s="51">
        <v>0.5</v>
      </c>
      <c r="M20" s="51">
        <v>0.5</v>
      </c>
      <c r="N20" s="52">
        <v>0.25</v>
      </c>
      <c r="O20" s="51">
        <v>0.5</v>
      </c>
      <c r="P20" s="51">
        <v>0.5</v>
      </c>
      <c r="Q20" s="93" t="s">
        <v>15</v>
      </c>
      <c r="R20" s="51">
        <v>0.5</v>
      </c>
      <c r="S20" s="52">
        <v>0.33</v>
      </c>
      <c r="T20" s="98">
        <v>0.25</v>
      </c>
      <c r="U20" s="53" t="s">
        <v>14</v>
      </c>
      <c r="V20" s="95" t="s">
        <v>16</v>
      </c>
      <c r="W20" s="96">
        <v>33.265753424657532</v>
      </c>
      <c r="X20" s="55" t="s">
        <v>41</v>
      </c>
      <c r="Y20" s="56" t="s">
        <v>43</v>
      </c>
      <c r="Z20" s="1"/>
      <c r="AA20" s="12"/>
      <c r="AB20" s="12"/>
      <c r="AC20" s="12"/>
      <c r="AD20" s="12"/>
      <c r="AE20" s="12"/>
      <c r="AF20" s="12"/>
      <c r="AG20" s="12"/>
    </row>
    <row r="21" spans="1:33" ht="15.75" x14ac:dyDescent="0.25">
      <c r="A21" s="28">
        <v>11</v>
      </c>
      <c r="B21" s="50" t="s">
        <v>22</v>
      </c>
      <c r="C21" s="51">
        <v>0.5</v>
      </c>
      <c r="D21" s="51">
        <v>0.5</v>
      </c>
      <c r="E21" s="52">
        <v>0.09</v>
      </c>
      <c r="F21" s="51">
        <v>0.5</v>
      </c>
      <c r="G21" s="51">
        <v>0.5</v>
      </c>
      <c r="H21" s="51">
        <v>0.5</v>
      </c>
      <c r="I21" s="51">
        <v>0.5</v>
      </c>
      <c r="J21" s="51">
        <v>0.5</v>
      </c>
      <c r="K21" s="52">
        <v>0.05</v>
      </c>
      <c r="L21" s="51">
        <v>0.5</v>
      </c>
      <c r="M21" s="51">
        <v>0.5</v>
      </c>
      <c r="N21" s="52">
        <v>0.14000000000000001</v>
      </c>
      <c r="O21" s="51">
        <v>0.5</v>
      </c>
      <c r="P21" s="51">
        <v>0.5</v>
      </c>
      <c r="Q21" s="93" t="s">
        <v>15</v>
      </c>
      <c r="R21" s="51">
        <v>0.5</v>
      </c>
      <c r="S21" s="52">
        <v>0.25</v>
      </c>
      <c r="T21" s="98">
        <v>0.17</v>
      </c>
      <c r="U21" s="53" t="s">
        <v>14</v>
      </c>
      <c r="V21" s="95" t="s">
        <v>16</v>
      </c>
      <c r="W21" s="96">
        <v>21.046575342465754</v>
      </c>
      <c r="X21" s="55" t="s">
        <v>41</v>
      </c>
      <c r="Y21" s="56" t="s">
        <v>41</v>
      </c>
      <c r="Z21" s="1"/>
      <c r="AA21" s="12"/>
      <c r="AB21" s="12"/>
      <c r="AC21" s="12"/>
      <c r="AD21" s="12"/>
      <c r="AE21" s="12"/>
      <c r="AF21" s="12"/>
      <c r="AG21" s="12"/>
    </row>
    <row r="22" spans="1:33" ht="15.75" x14ac:dyDescent="0.25">
      <c r="A22" s="29">
        <v>12</v>
      </c>
      <c r="B22" s="50" t="s">
        <v>22</v>
      </c>
      <c r="C22" s="52">
        <v>0.06</v>
      </c>
      <c r="D22" s="93" t="s">
        <v>15</v>
      </c>
      <c r="E22" s="51">
        <v>0.5</v>
      </c>
      <c r="F22" s="52">
        <v>0</v>
      </c>
      <c r="G22" s="52">
        <v>0.25</v>
      </c>
      <c r="H22" s="51">
        <v>0.5</v>
      </c>
      <c r="I22" s="52">
        <v>0</v>
      </c>
      <c r="J22" s="66">
        <v>0.5</v>
      </c>
      <c r="K22" s="52">
        <v>7.0000000000000007E-2</v>
      </c>
      <c r="L22" s="52">
        <v>0</v>
      </c>
      <c r="M22" s="51">
        <v>0.5</v>
      </c>
      <c r="N22" s="52">
        <v>0.25</v>
      </c>
      <c r="O22" s="51">
        <v>0.5</v>
      </c>
      <c r="P22" s="52">
        <v>0.33</v>
      </c>
      <c r="Q22" s="93" t="s">
        <v>15</v>
      </c>
      <c r="R22" s="52">
        <v>0.33</v>
      </c>
      <c r="S22" s="93" t="s">
        <v>15</v>
      </c>
      <c r="T22" s="99" t="s">
        <v>15</v>
      </c>
      <c r="U22" s="53" t="s">
        <v>17</v>
      </c>
      <c r="V22" s="100" t="s">
        <v>16</v>
      </c>
      <c r="W22" s="93">
        <v>25.589041095890412</v>
      </c>
      <c r="X22" s="55" t="s">
        <v>41</v>
      </c>
      <c r="Y22" s="56" t="s">
        <v>41</v>
      </c>
      <c r="Z22" s="1"/>
      <c r="AA22" s="12"/>
      <c r="AB22" s="12"/>
      <c r="AC22" s="12"/>
      <c r="AD22" s="12"/>
      <c r="AE22" s="12"/>
      <c r="AF22" s="12"/>
      <c r="AG22" s="12"/>
    </row>
    <row r="23" spans="1:33" ht="15.75" x14ac:dyDescent="0.25">
      <c r="A23" s="29">
        <v>13</v>
      </c>
      <c r="B23" s="50" t="s">
        <v>22</v>
      </c>
      <c r="C23" s="93" t="s">
        <v>15</v>
      </c>
      <c r="D23" s="51">
        <v>0.5</v>
      </c>
      <c r="E23" s="51">
        <v>0.5</v>
      </c>
      <c r="F23" s="51">
        <v>0.5</v>
      </c>
      <c r="G23" s="51">
        <v>0.5</v>
      </c>
      <c r="H23" s="51">
        <v>0.5</v>
      </c>
      <c r="I23" s="52">
        <v>0</v>
      </c>
      <c r="J23" s="52">
        <v>0.17</v>
      </c>
      <c r="K23" s="51">
        <v>0.5</v>
      </c>
      <c r="L23" s="52">
        <v>0</v>
      </c>
      <c r="M23" s="52">
        <v>0.33</v>
      </c>
      <c r="N23" s="52">
        <v>0.33</v>
      </c>
      <c r="O23" s="51">
        <v>0.5</v>
      </c>
      <c r="P23" s="51">
        <v>0.5</v>
      </c>
      <c r="Q23" s="93" t="s">
        <v>15</v>
      </c>
      <c r="R23" s="52">
        <v>7.0000000000000007E-2</v>
      </c>
      <c r="S23" s="93" t="s">
        <v>15</v>
      </c>
      <c r="T23" s="98">
        <v>0.17</v>
      </c>
      <c r="U23" s="53" t="s">
        <v>17</v>
      </c>
      <c r="V23" s="95" t="s">
        <v>13</v>
      </c>
      <c r="W23" s="96">
        <v>34.747945205479454</v>
      </c>
      <c r="X23" s="55" t="s">
        <v>41</v>
      </c>
      <c r="Y23" s="56" t="s">
        <v>41</v>
      </c>
      <c r="Z23" s="1"/>
      <c r="AA23" s="12"/>
      <c r="AB23" s="12"/>
      <c r="AC23" s="12"/>
      <c r="AD23" s="12"/>
      <c r="AE23" s="12"/>
      <c r="AF23" s="12"/>
      <c r="AG23" s="12"/>
    </row>
    <row r="24" spans="1:33" ht="15" customHeight="1" x14ac:dyDescent="0.25">
      <c r="A24" s="29">
        <v>14</v>
      </c>
      <c r="B24" s="50" t="s">
        <v>22</v>
      </c>
      <c r="C24" s="51">
        <v>0.5</v>
      </c>
      <c r="D24" s="51">
        <v>0.5</v>
      </c>
      <c r="E24" s="51">
        <v>0.5</v>
      </c>
      <c r="F24" s="51">
        <v>0.5</v>
      </c>
      <c r="G24" s="52">
        <v>0.33</v>
      </c>
      <c r="H24" s="51">
        <v>0.5</v>
      </c>
      <c r="I24" s="52">
        <v>0.25</v>
      </c>
      <c r="J24" s="52">
        <v>0.33</v>
      </c>
      <c r="K24" s="52">
        <v>0.25</v>
      </c>
      <c r="L24" s="51">
        <v>0.5</v>
      </c>
      <c r="M24" s="51">
        <v>0.5</v>
      </c>
      <c r="N24" s="52">
        <v>0.25</v>
      </c>
      <c r="O24" s="51">
        <v>0.5</v>
      </c>
      <c r="P24" s="51">
        <v>0.5</v>
      </c>
      <c r="Q24" s="93" t="s">
        <v>15</v>
      </c>
      <c r="R24" s="51">
        <v>0.5</v>
      </c>
      <c r="S24" s="93" t="s">
        <v>15</v>
      </c>
      <c r="T24" s="98">
        <v>0</v>
      </c>
      <c r="U24" s="53" t="s">
        <v>17</v>
      </c>
      <c r="V24" s="95" t="s">
        <v>13</v>
      </c>
      <c r="W24" s="96">
        <v>22.610958904109587</v>
      </c>
      <c r="X24" s="55" t="s">
        <v>41</v>
      </c>
      <c r="Y24" s="56" t="s">
        <v>41</v>
      </c>
      <c r="Z24" s="2"/>
      <c r="AA24" s="12"/>
      <c r="AB24" s="12"/>
      <c r="AC24" s="12"/>
      <c r="AD24" s="12"/>
      <c r="AE24" s="12"/>
      <c r="AF24" s="12"/>
      <c r="AG24" s="12"/>
    </row>
    <row r="25" spans="1:33" ht="15.75" x14ac:dyDescent="0.25">
      <c r="A25" s="29">
        <v>15</v>
      </c>
      <c r="B25" s="50" t="s">
        <v>22</v>
      </c>
      <c r="C25" s="51">
        <v>0.5</v>
      </c>
      <c r="D25" s="51">
        <v>0.5</v>
      </c>
      <c r="E25" s="52">
        <v>0.33</v>
      </c>
      <c r="F25" s="52">
        <v>0.33</v>
      </c>
      <c r="G25" s="51">
        <v>0.5</v>
      </c>
      <c r="H25" s="52">
        <v>0.33</v>
      </c>
      <c r="I25" s="51">
        <v>0.5</v>
      </c>
      <c r="J25" s="101">
        <v>0.5</v>
      </c>
      <c r="K25" s="51">
        <v>0.5</v>
      </c>
      <c r="L25" s="51">
        <v>0.5</v>
      </c>
      <c r="M25" s="51">
        <v>0.5</v>
      </c>
      <c r="N25" s="52">
        <v>0.2</v>
      </c>
      <c r="O25" s="52">
        <v>0.33</v>
      </c>
      <c r="P25" s="51">
        <v>0.5</v>
      </c>
      <c r="Q25" s="93" t="s">
        <v>15</v>
      </c>
      <c r="R25" s="52">
        <v>0.33</v>
      </c>
      <c r="S25" s="52">
        <v>0.2</v>
      </c>
      <c r="T25" s="98">
        <v>0.17</v>
      </c>
      <c r="U25" s="53" t="s">
        <v>17</v>
      </c>
      <c r="V25" s="95" t="s">
        <v>16</v>
      </c>
      <c r="W25" s="96">
        <v>22.610958904109587</v>
      </c>
      <c r="X25" s="55" t="s">
        <v>41</v>
      </c>
      <c r="Y25" s="56" t="s">
        <v>43</v>
      </c>
      <c r="Z25" s="1"/>
      <c r="AA25" s="21"/>
      <c r="AB25" s="25"/>
      <c r="AC25" s="12"/>
      <c r="AD25" s="12"/>
      <c r="AE25" s="12"/>
      <c r="AF25" s="12"/>
      <c r="AG25" s="12"/>
    </row>
    <row r="26" spans="1:33" ht="15.75" x14ac:dyDescent="0.25">
      <c r="A26" s="28">
        <v>16</v>
      </c>
      <c r="B26" s="50" t="s">
        <v>22</v>
      </c>
      <c r="C26" s="51">
        <v>0.5</v>
      </c>
      <c r="D26" s="52">
        <v>0.09</v>
      </c>
      <c r="E26" s="51">
        <v>0.5</v>
      </c>
      <c r="F26" s="52">
        <v>0</v>
      </c>
      <c r="G26" s="51">
        <v>0.5</v>
      </c>
      <c r="H26" s="51">
        <v>0.5</v>
      </c>
      <c r="I26" s="52">
        <v>0</v>
      </c>
      <c r="J26" s="52">
        <v>0.2</v>
      </c>
      <c r="K26" s="51">
        <v>0.5</v>
      </c>
      <c r="L26" s="51">
        <v>0.5</v>
      </c>
      <c r="M26" s="51">
        <v>0.5</v>
      </c>
      <c r="N26" s="51">
        <v>0.5</v>
      </c>
      <c r="O26" s="51">
        <v>0.5</v>
      </c>
      <c r="P26" s="51">
        <v>0.5</v>
      </c>
      <c r="Q26" s="93" t="s">
        <v>15</v>
      </c>
      <c r="R26" s="93" t="s">
        <v>15</v>
      </c>
      <c r="S26" s="52">
        <v>0.25</v>
      </c>
      <c r="T26" s="98">
        <v>0</v>
      </c>
      <c r="U26" s="53" t="s">
        <v>17</v>
      </c>
      <c r="V26" s="95" t="s">
        <v>16</v>
      </c>
      <c r="W26" s="96">
        <v>40.021917808219179</v>
      </c>
      <c r="X26" s="55" t="s">
        <v>41</v>
      </c>
      <c r="Y26" s="56" t="s">
        <v>41</v>
      </c>
      <c r="Z26" s="1"/>
      <c r="AA26" s="19"/>
      <c r="AB26" s="25"/>
      <c r="AC26" s="12"/>
      <c r="AD26" s="12"/>
      <c r="AE26" s="12"/>
      <c r="AF26" s="12"/>
      <c r="AG26" s="12"/>
    </row>
    <row r="27" spans="1:33" s="16" customFormat="1" ht="15.75" customHeight="1" x14ac:dyDescent="0.25">
      <c r="A27" s="28">
        <v>17</v>
      </c>
      <c r="B27" s="50" t="s">
        <v>22</v>
      </c>
      <c r="C27" s="102" t="s">
        <v>15</v>
      </c>
      <c r="D27" s="102" t="s">
        <v>15</v>
      </c>
      <c r="E27" s="103" t="s">
        <v>49</v>
      </c>
      <c r="F27" s="59" t="s">
        <v>70</v>
      </c>
      <c r="G27" s="59" t="s">
        <v>71</v>
      </c>
      <c r="H27" s="59" t="s">
        <v>71</v>
      </c>
      <c r="I27" s="58" t="s">
        <v>72</v>
      </c>
      <c r="J27" s="58" t="s">
        <v>54</v>
      </c>
      <c r="K27" s="103" t="s">
        <v>49</v>
      </c>
      <c r="L27" s="52" t="s">
        <v>73</v>
      </c>
      <c r="M27" s="58" t="s">
        <v>15</v>
      </c>
      <c r="N27" s="51" t="s">
        <v>15</v>
      </c>
      <c r="O27" s="51" t="s">
        <v>15</v>
      </c>
      <c r="P27" s="52" t="s">
        <v>45</v>
      </c>
      <c r="Q27" s="93" t="s">
        <v>15</v>
      </c>
      <c r="R27" s="52" t="s">
        <v>46</v>
      </c>
      <c r="S27" s="51" t="s">
        <v>15</v>
      </c>
      <c r="T27" s="51" t="s">
        <v>15</v>
      </c>
      <c r="U27" s="53" t="s">
        <v>17</v>
      </c>
      <c r="V27" s="95" t="s">
        <v>16</v>
      </c>
      <c r="W27" s="96">
        <v>31.82191780821918</v>
      </c>
      <c r="X27" s="55" t="s">
        <v>41</v>
      </c>
      <c r="Y27" s="56" t="s">
        <v>41</v>
      </c>
      <c r="Z27" s="12"/>
      <c r="AA27" s="19"/>
      <c r="AB27" s="25"/>
      <c r="AC27" s="12"/>
      <c r="AD27" s="12"/>
      <c r="AE27" s="12"/>
      <c r="AF27" s="12"/>
      <c r="AG27" s="12"/>
    </row>
    <row r="28" spans="1:33" s="16" customFormat="1" x14ac:dyDescent="0.25">
      <c r="A28" s="28">
        <v>18</v>
      </c>
      <c r="B28" s="50" t="s">
        <v>22</v>
      </c>
      <c r="C28" s="102" t="s">
        <v>15</v>
      </c>
      <c r="D28" s="102" t="s">
        <v>15</v>
      </c>
      <c r="E28" s="51" t="s">
        <v>49</v>
      </c>
      <c r="F28" s="51" t="s">
        <v>54</v>
      </c>
      <c r="G28" s="52" t="s">
        <v>55</v>
      </c>
      <c r="H28" s="51" t="s">
        <v>49</v>
      </c>
      <c r="I28" s="51" t="s">
        <v>56</v>
      </c>
      <c r="J28" s="51" t="s">
        <v>57</v>
      </c>
      <c r="K28" s="52" t="s">
        <v>58</v>
      </c>
      <c r="L28" s="51" t="s">
        <v>49</v>
      </c>
      <c r="M28" s="51" t="s">
        <v>49</v>
      </c>
      <c r="N28" s="51" t="s">
        <v>15</v>
      </c>
      <c r="O28" s="51" t="s">
        <v>15</v>
      </c>
      <c r="P28" s="102" t="s">
        <v>44</v>
      </c>
      <c r="Q28" s="93" t="s">
        <v>15</v>
      </c>
      <c r="R28" s="102" t="s">
        <v>44</v>
      </c>
      <c r="S28" s="51" t="s">
        <v>15</v>
      </c>
      <c r="T28" s="51" t="s">
        <v>15</v>
      </c>
      <c r="U28" s="53" t="s">
        <v>17</v>
      </c>
      <c r="V28" s="95" t="s">
        <v>16</v>
      </c>
      <c r="W28" s="96">
        <v>25.454794520547946</v>
      </c>
      <c r="X28" s="55" t="s">
        <v>41</v>
      </c>
      <c r="Y28" s="56" t="s">
        <v>41</v>
      </c>
      <c r="Z28" s="12"/>
      <c r="AA28" s="21"/>
      <c r="AB28" s="24"/>
      <c r="AC28" s="12"/>
      <c r="AD28" s="12"/>
      <c r="AE28" s="12"/>
      <c r="AF28" s="12"/>
      <c r="AG28" s="12"/>
    </row>
    <row r="29" spans="1:33" s="16" customFormat="1" x14ac:dyDescent="0.25">
      <c r="A29" s="30">
        <v>19</v>
      </c>
      <c r="B29" s="50" t="s">
        <v>22</v>
      </c>
      <c r="C29" s="102" t="s">
        <v>15</v>
      </c>
      <c r="D29" s="102" t="s">
        <v>15</v>
      </c>
      <c r="E29" s="51" t="s">
        <v>49</v>
      </c>
      <c r="F29" s="52" t="s">
        <v>53</v>
      </c>
      <c r="G29" s="51" t="s">
        <v>49</v>
      </c>
      <c r="H29" s="52" t="s">
        <v>59</v>
      </c>
      <c r="I29" s="52" t="s">
        <v>60</v>
      </c>
      <c r="J29" s="52" t="s">
        <v>61</v>
      </c>
      <c r="K29" s="52" t="s">
        <v>62</v>
      </c>
      <c r="L29" s="51" t="s">
        <v>49</v>
      </c>
      <c r="M29" s="51" t="s">
        <v>49</v>
      </c>
      <c r="N29" s="102" t="s">
        <v>15</v>
      </c>
      <c r="O29" s="102" t="s">
        <v>15</v>
      </c>
      <c r="P29" s="102" t="s">
        <v>44</v>
      </c>
      <c r="Q29" s="93" t="s">
        <v>15</v>
      </c>
      <c r="R29" s="102" t="s">
        <v>44</v>
      </c>
      <c r="S29" s="102" t="s">
        <v>15</v>
      </c>
      <c r="T29" s="104" t="s">
        <v>15</v>
      </c>
      <c r="U29" s="53" t="s">
        <v>17</v>
      </c>
      <c r="V29" s="95" t="s">
        <v>16</v>
      </c>
      <c r="W29" s="96">
        <v>23.043835616438358</v>
      </c>
      <c r="X29" s="55" t="s">
        <v>43</v>
      </c>
      <c r="Y29" s="56" t="s">
        <v>43</v>
      </c>
      <c r="Z29" s="12"/>
      <c r="AA29" s="19"/>
      <c r="AB29" s="24"/>
      <c r="AC29" s="12"/>
      <c r="AD29" s="12"/>
      <c r="AE29" s="12"/>
      <c r="AF29" s="12"/>
      <c r="AG29" s="12"/>
    </row>
    <row r="30" spans="1:33" s="16" customFormat="1" x14ac:dyDescent="0.25">
      <c r="A30" s="28">
        <v>20</v>
      </c>
      <c r="B30" s="50" t="s">
        <v>22</v>
      </c>
      <c r="C30" s="102" t="s">
        <v>15</v>
      </c>
      <c r="D30" s="102" t="s">
        <v>15</v>
      </c>
      <c r="E30" s="51" t="s">
        <v>49</v>
      </c>
      <c r="F30" s="51" t="s">
        <v>49</v>
      </c>
      <c r="G30" s="51" t="s">
        <v>49</v>
      </c>
      <c r="H30" s="51" t="s">
        <v>49</v>
      </c>
      <c r="I30" s="52" t="s">
        <v>63</v>
      </c>
      <c r="J30" s="52" t="s">
        <v>64</v>
      </c>
      <c r="K30" s="51" t="s">
        <v>54</v>
      </c>
      <c r="L30" s="51" t="s">
        <v>49</v>
      </c>
      <c r="M30" s="51" t="s">
        <v>49</v>
      </c>
      <c r="N30" s="102" t="s">
        <v>15</v>
      </c>
      <c r="O30" s="102" t="s">
        <v>15</v>
      </c>
      <c r="P30" s="102" t="s">
        <v>44</v>
      </c>
      <c r="Q30" s="93" t="s">
        <v>15</v>
      </c>
      <c r="R30" s="102" t="s">
        <v>44</v>
      </c>
      <c r="S30" s="102" t="s">
        <v>15</v>
      </c>
      <c r="T30" s="104" t="s">
        <v>15</v>
      </c>
      <c r="U30" s="53" t="s">
        <v>17</v>
      </c>
      <c r="V30" s="95" t="s">
        <v>16</v>
      </c>
      <c r="W30" s="96">
        <v>25.454794520547946</v>
      </c>
      <c r="X30" s="55" t="s">
        <v>41</v>
      </c>
      <c r="Y30" s="56" t="s">
        <v>41</v>
      </c>
      <c r="Z30" s="12"/>
      <c r="AA30" s="19"/>
      <c r="AB30" s="25"/>
      <c r="AC30" s="12"/>
      <c r="AD30" s="12"/>
      <c r="AE30" s="12"/>
      <c r="AF30" s="12"/>
      <c r="AG30" s="12"/>
    </row>
    <row r="31" spans="1:33" ht="15" customHeight="1" x14ac:dyDescent="0.25">
      <c r="A31" s="28">
        <v>21</v>
      </c>
      <c r="B31" s="50" t="s">
        <v>22</v>
      </c>
      <c r="C31" s="102" t="s">
        <v>15</v>
      </c>
      <c r="D31" s="102" t="s">
        <v>15</v>
      </c>
      <c r="E31" s="51" t="s">
        <v>49</v>
      </c>
      <c r="F31" s="52" t="s">
        <v>68</v>
      </c>
      <c r="G31" s="51" t="s">
        <v>49</v>
      </c>
      <c r="H31" s="51" t="s">
        <v>49</v>
      </c>
      <c r="I31" s="52" t="s">
        <v>65</v>
      </c>
      <c r="J31" s="52" t="s">
        <v>66</v>
      </c>
      <c r="K31" s="51" t="s">
        <v>49</v>
      </c>
      <c r="L31" s="51" t="s">
        <v>49</v>
      </c>
      <c r="M31" s="51" t="s">
        <v>49</v>
      </c>
      <c r="N31" s="102" t="s">
        <v>15</v>
      </c>
      <c r="O31" s="102" t="s">
        <v>15</v>
      </c>
      <c r="P31" s="102" t="s">
        <v>44</v>
      </c>
      <c r="Q31" s="93" t="s">
        <v>15</v>
      </c>
      <c r="R31" s="102" t="s">
        <v>44</v>
      </c>
      <c r="S31" s="102" t="s">
        <v>15</v>
      </c>
      <c r="T31" s="104" t="s">
        <v>15</v>
      </c>
      <c r="U31" s="53" t="s">
        <v>17</v>
      </c>
      <c r="V31" s="95" t="s">
        <v>13</v>
      </c>
      <c r="W31" s="96">
        <v>38</v>
      </c>
      <c r="X31" s="55" t="s">
        <v>41</v>
      </c>
      <c r="Y31" s="56" t="s">
        <v>41</v>
      </c>
      <c r="Z31" s="32"/>
      <c r="AA31" s="20"/>
      <c r="AB31" s="20"/>
      <c r="AC31" s="20"/>
      <c r="AD31" s="12"/>
      <c r="AE31" s="12"/>
      <c r="AF31" s="12"/>
      <c r="AG31" s="12"/>
    </row>
    <row r="32" spans="1:33" ht="15" customHeight="1" x14ac:dyDescent="0.25">
      <c r="A32" s="28">
        <v>22</v>
      </c>
      <c r="B32" s="50" t="s">
        <v>22</v>
      </c>
      <c r="C32" s="102" t="s">
        <v>15</v>
      </c>
      <c r="D32" s="102" t="s">
        <v>15</v>
      </c>
      <c r="E32" s="51" t="s">
        <v>49</v>
      </c>
      <c r="F32" s="52" t="s">
        <v>69</v>
      </c>
      <c r="G32" s="51" t="s">
        <v>49</v>
      </c>
      <c r="H32" s="51" t="s">
        <v>49</v>
      </c>
      <c r="I32" s="52" t="s">
        <v>67</v>
      </c>
      <c r="J32" s="52" t="s">
        <v>58</v>
      </c>
      <c r="K32" s="51" t="s">
        <v>49</v>
      </c>
      <c r="L32" s="52" t="s">
        <v>55</v>
      </c>
      <c r="M32" s="51" t="s">
        <v>49</v>
      </c>
      <c r="N32" s="102" t="s">
        <v>15</v>
      </c>
      <c r="O32" s="102" t="s">
        <v>15</v>
      </c>
      <c r="P32" s="102" t="s">
        <v>44</v>
      </c>
      <c r="Q32" s="93" t="s">
        <v>15</v>
      </c>
      <c r="R32" s="102" t="s">
        <v>44</v>
      </c>
      <c r="S32" s="102" t="s">
        <v>15</v>
      </c>
      <c r="T32" s="104" t="s">
        <v>15</v>
      </c>
      <c r="U32" s="53" t="s">
        <v>17</v>
      </c>
      <c r="V32" s="95" t="s">
        <v>13</v>
      </c>
      <c r="W32" s="96">
        <v>33.093150684931508</v>
      </c>
      <c r="X32" s="55" t="s">
        <v>41</v>
      </c>
      <c r="Y32" s="56" t="s">
        <v>41</v>
      </c>
      <c r="Z32" s="32"/>
      <c r="AA32" s="20"/>
      <c r="AB32" s="20"/>
      <c r="AC32" s="20"/>
      <c r="AD32" s="12"/>
      <c r="AE32" s="12"/>
      <c r="AF32" s="12"/>
      <c r="AG32" s="12"/>
    </row>
    <row r="33" spans="1:33" ht="15" customHeight="1" x14ac:dyDescent="0.25">
      <c r="A33" s="28">
        <v>23</v>
      </c>
      <c r="B33" s="50" t="s">
        <v>22</v>
      </c>
      <c r="C33" s="102" t="s">
        <v>15</v>
      </c>
      <c r="D33" s="102" t="s">
        <v>15</v>
      </c>
      <c r="E33" s="51" t="s">
        <v>49</v>
      </c>
      <c r="F33" s="52" t="s">
        <v>64</v>
      </c>
      <c r="G33" s="51" t="s">
        <v>49</v>
      </c>
      <c r="H33" s="51" t="s">
        <v>49</v>
      </c>
      <c r="I33" s="52" t="s">
        <v>63</v>
      </c>
      <c r="J33" s="52" t="s">
        <v>61</v>
      </c>
      <c r="K33" s="51" t="s">
        <v>49</v>
      </c>
      <c r="L33" s="51" t="s">
        <v>49</v>
      </c>
      <c r="M33" s="51" t="s">
        <v>49</v>
      </c>
      <c r="N33" s="102" t="s">
        <v>15</v>
      </c>
      <c r="O33" s="102" t="s">
        <v>15</v>
      </c>
      <c r="P33" s="102" t="s">
        <v>44</v>
      </c>
      <c r="Q33" s="93" t="s">
        <v>15</v>
      </c>
      <c r="R33" s="102" t="s">
        <v>44</v>
      </c>
      <c r="S33" s="102" t="s">
        <v>15</v>
      </c>
      <c r="T33" s="104" t="s">
        <v>15</v>
      </c>
      <c r="U33" s="53" t="s">
        <v>17</v>
      </c>
      <c r="V33" s="95" t="s">
        <v>13</v>
      </c>
      <c r="W33" s="96">
        <v>27.389041095890413</v>
      </c>
      <c r="X33" s="55" t="s">
        <v>41</v>
      </c>
      <c r="Y33" s="56" t="s">
        <v>41</v>
      </c>
      <c r="Z33" s="32"/>
      <c r="AA33" s="20"/>
      <c r="AB33" s="20"/>
      <c r="AC33" s="20"/>
      <c r="AD33" s="12"/>
      <c r="AE33" s="12"/>
      <c r="AF33" s="12"/>
      <c r="AG33" s="12"/>
    </row>
    <row r="34" spans="1:33" ht="15.75" x14ac:dyDescent="0.25">
      <c r="A34" s="28">
        <v>24</v>
      </c>
      <c r="B34" s="50" t="s">
        <v>22</v>
      </c>
      <c r="C34" s="52">
        <v>0</v>
      </c>
      <c r="D34" s="52">
        <v>0.33</v>
      </c>
      <c r="E34" s="52">
        <v>0</v>
      </c>
      <c r="F34" s="52">
        <v>0</v>
      </c>
      <c r="G34" s="51">
        <v>0.5</v>
      </c>
      <c r="H34" s="52">
        <v>0</v>
      </c>
      <c r="I34" s="51">
        <v>0.5</v>
      </c>
      <c r="J34" s="51">
        <v>0.5</v>
      </c>
      <c r="K34" s="52">
        <v>0</v>
      </c>
      <c r="L34" s="102" t="s">
        <v>15</v>
      </c>
      <c r="M34" s="51">
        <v>0.5</v>
      </c>
      <c r="N34" s="52">
        <v>0.09</v>
      </c>
      <c r="O34" s="51">
        <v>0.5</v>
      </c>
      <c r="P34" s="51">
        <v>0.5</v>
      </c>
      <c r="Q34" s="93" t="s">
        <v>15</v>
      </c>
      <c r="R34" s="51">
        <v>0.5</v>
      </c>
      <c r="S34" s="51">
        <v>0.5</v>
      </c>
      <c r="T34" s="94">
        <v>0.5</v>
      </c>
      <c r="U34" s="53" t="s">
        <v>18</v>
      </c>
      <c r="V34" s="105" t="s">
        <v>16</v>
      </c>
      <c r="W34" s="106">
        <v>18.936986301369863</v>
      </c>
      <c r="X34" s="55" t="s">
        <v>84</v>
      </c>
      <c r="Y34" s="56" t="s">
        <v>41</v>
      </c>
      <c r="Z34" s="1"/>
      <c r="AA34" s="20"/>
      <c r="AB34" s="20"/>
      <c r="AC34" s="20"/>
      <c r="AD34" s="12"/>
      <c r="AE34" s="12"/>
      <c r="AF34" s="12"/>
      <c r="AG34" s="12"/>
    </row>
    <row r="35" spans="1:33" ht="15.75" x14ac:dyDescent="0.25">
      <c r="A35" s="28">
        <v>25</v>
      </c>
      <c r="B35" s="50" t="s">
        <v>22</v>
      </c>
      <c r="C35" s="52">
        <v>0.06</v>
      </c>
      <c r="D35" s="97">
        <v>0.125</v>
      </c>
      <c r="E35" s="52">
        <v>0</v>
      </c>
      <c r="F35" s="52">
        <v>0</v>
      </c>
      <c r="G35" s="52">
        <v>0.17</v>
      </c>
      <c r="H35" s="52">
        <v>0</v>
      </c>
      <c r="I35" s="51">
        <v>0.5</v>
      </c>
      <c r="J35" s="51">
        <v>0.5</v>
      </c>
      <c r="K35" s="52">
        <v>0.33</v>
      </c>
      <c r="L35" s="51">
        <v>0.5</v>
      </c>
      <c r="M35" s="51">
        <v>0.5</v>
      </c>
      <c r="N35" s="52">
        <v>0.1</v>
      </c>
      <c r="O35" s="51">
        <v>0.5</v>
      </c>
      <c r="P35" s="52">
        <v>0</v>
      </c>
      <c r="Q35" s="118" t="s">
        <v>90</v>
      </c>
      <c r="R35" s="52">
        <v>0</v>
      </c>
      <c r="S35" s="52">
        <v>0.11</v>
      </c>
      <c r="T35" s="98">
        <v>0.17</v>
      </c>
      <c r="U35" s="53" t="s">
        <v>18</v>
      </c>
      <c r="V35" s="105" t="s">
        <v>16</v>
      </c>
      <c r="W35" s="106" t="s">
        <v>80</v>
      </c>
      <c r="X35" s="55" t="s">
        <v>84</v>
      </c>
      <c r="Y35" s="56" t="s">
        <v>41</v>
      </c>
      <c r="Z35" s="1"/>
      <c r="AA35" s="20"/>
      <c r="AB35" s="20"/>
      <c r="AC35" s="20"/>
      <c r="AD35" s="12"/>
      <c r="AE35" s="12"/>
      <c r="AF35" s="12"/>
      <c r="AG35" s="12"/>
    </row>
    <row r="36" spans="1:33" ht="15.75" x14ac:dyDescent="0.25">
      <c r="A36" s="28">
        <v>26</v>
      </c>
      <c r="B36" s="50" t="s">
        <v>22</v>
      </c>
      <c r="C36" s="52">
        <v>0.25</v>
      </c>
      <c r="D36" s="51">
        <v>0.5</v>
      </c>
      <c r="E36" s="52">
        <v>0</v>
      </c>
      <c r="F36" s="52">
        <v>0.25</v>
      </c>
      <c r="G36" s="51">
        <v>0.5</v>
      </c>
      <c r="H36" s="52">
        <v>0</v>
      </c>
      <c r="I36" s="51">
        <v>0.5</v>
      </c>
      <c r="J36" s="51">
        <v>0.5</v>
      </c>
      <c r="K36" s="51">
        <v>0.5</v>
      </c>
      <c r="L36" s="51">
        <v>0.5</v>
      </c>
      <c r="M36" s="51">
        <v>0.5</v>
      </c>
      <c r="N36" s="52">
        <v>0.25</v>
      </c>
      <c r="O36" s="51">
        <v>0.5</v>
      </c>
      <c r="P36" s="51">
        <v>0.5</v>
      </c>
      <c r="Q36" s="93" t="s">
        <v>15</v>
      </c>
      <c r="R36" s="51">
        <v>0.5</v>
      </c>
      <c r="S36" s="52">
        <v>0.17</v>
      </c>
      <c r="T36" s="98">
        <v>0.11</v>
      </c>
      <c r="U36" s="53" t="s">
        <v>18</v>
      </c>
      <c r="V36" s="105" t="s">
        <v>16</v>
      </c>
      <c r="W36" s="106">
        <v>33.887671232876713</v>
      </c>
      <c r="X36" s="55" t="s">
        <v>84</v>
      </c>
      <c r="Y36" s="56" t="s">
        <v>41</v>
      </c>
      <c r="Z36" s="1"/>
      <c r="AA36" s="20"/>
      <c r="AB36" s="20"/>
      <c r="AC36" s="20"/>
      <c r="AD36" s="12"/>
      <c r="AE36" s="12"/>
      <c r="AF36" s="12"/>
      <c r="AG36" s="12"/>
    </row>
    <row r="37" spans="1:33" ht="15.75" x14ac:dyDescent="0.25">
      <c r="A37" s="28">
        <v>27</v>
      </c>
      <c r="B37" s="50" t="s">
        <v>22</v>
      </c>
      <c r="C37" s="52">
        <v>0.1</v>
      </c>
      <c r="D37" s="107" t="s">
        <v>15</v>
      </c>
      <c r="E37" s="52">
        <v>0</v>
      </c>
      <c r="F37" s="52">
        <v>0</v>
      </c>
      <c r="G37" s="52">
        <v>0.2</v>
      </c>
      <c r="H37" s="51">
        <v>0.5</v>
      </c>
      <c r="I37" s="51">
        <v>0.5</v>
      </c>
      <c r="J37" s="108" t="s">
        <v>15</v>
      </c>
      <c r="K37" s="51">
        <v>0.5</v>
      </c>
      <c r="L37" s="102" t="s">
        <v>15</v>
      </c>
      <c r="M37" s="52">
        <v>0.17</v>
      </c>
      <c r="N37" s="52">
        <v>0.25</v>
      </c>
      <c r="O37" s="51">
        <v>0.5</v>
      </c>
      <c r="P37" s="51">
        <v>0.5</v>
      </c>
      <c r="Q37" s="93" t="s">
        <v>15</v>
      </c>
      <c r="R37" s="51">
        <v>0.5</v>
      </c>
      <c r="S37" s="107" t="s">
        <v>15</v>
      </c>
      <c r="T37" s="109" t="s">
        <v>15</v>
      </c>
      <c r="U37" s="53" t="s">
        <v>18</v>
      </c>
      <c r="V37" s="109" t="s">
        <v>16</v>
      </c>
      <c r="W37" s="110">
        <v>30.758904109589039</v>
      </c>
      <c r="X37" s="55" t="s">
        <v>84</v>
      </c>
      <c r="Y37" s="111" t="s">
        <v>84</v>
      </c>
      <c r="Z37" s="33"/>
      <c r="AA37" s="20"/>
      <c r="AB37" s="20"/>
      <c r="AC37" s="20"/>
      <c r="AD37" s="12"/>
      <c r="AE37" s="12"/>
      <c r="AF37" s="12"/>
      <c r="AG37" s="12"/>
    </row>
    <row r="38" spans="1:33" ht="15.75" x14ac:dyDescent="0.25">
      <c r="A38" s="28">
        <v>28</v>
      </c>
      <c r="B38" s="50" t="s">
        <v>22</v>
      </c>
      <c r="C38" s="97">
        <v>0.125</v>
      </c>
      <c r="D38" s="52">
        <v>0.2</v>
      </c>
      <c r="E38" s="52">
        <v>0</v>
      </c>
      <c r="F38" s="52">
        <v>0</v>
      </c>
      <c r="G38" s="51">
        <v>0.5</v>
      </c>
      <c r="H38" s="52">
        <v>0.33</v>
      </c>
      <c r="I38" s="51">
        <v>0.5</v>
      </c>
      <c r="J38" s="66">
        <v>0.5</v>
      </c>
      <c r="K38" s="51">
        <v>0.5</v>
      </c>
      <c r="L38" s="93" t="s">
        <v>15</v>
      </c>
      <c r="M38" s="51">
        <v>0.5</v>
      </c>
      <c r="N38" s="52">
        <v>0.08</v>
      </c>
      <c r="O38" s="93" t="s">
        <v>15</v>
      </c>
      <c r="P38" s="93" t="s">
        <v>15</v>
      </c>
      <c r="Q38" s="93" t="s">
        <v>15</v>
      </c>
      <c r="R38" s="93" t="s">
        <v>15</v>
      </c>
      <c r="S38" s="97">
        <v>0.125</v>
      </c>
      <c r="T38" s="98">
        <v>0</v>
      </c>
      <c r="U38" s="53" t="s">
        <v>18</v>
      </c>
      <c r="V38" s="105" t="s">
        <v>16</v>
      </c>
      <c r="W38" s="106">
        <v>25.334246575342465</v>
      </c>
      <c r="X38" s="55" t="s">
        <v>84</v>
      </c>
      <c r="Y38" s="56" t="s">
        <v>41</v>
      </c>
      <c r="Z38" s="1"/>
      <c r="AA38" s="20"/>
      <c r="AB38" s="20"/>
      <c r="AC38" s="20"/>
      <c r="AD38" s="12"/>
      <c r="AE38" s="12"/>
      <c r="AF38" s="12"/>
      <c r="AG38" s="12"/>
    </row>
    <row r="39" spans="1:33" ht="15.75" x14ac:dyDescent="0.25">
      <c r="A39" s="28">
        <v>29</v>
      </c>
      <c r="B39" s="50" t="s">
        <v>22</v>
      </c>
      <c r="C39" s="51">
        <v>0.5</v>
      </c>
      <c r="D39" s="102" t="s">
        <v>15</v>
      </c>
      <c r="E39" s="52">
        <v>0</v>
      </c>
      <c r="F39" s="52">
        <v>0.33</v>
      </c>
      <c r="G39" s="51">
        <v>0.5</v>
      </c>
      <c r="H39" s="51">
        <v>0.5</v>
      </c>
      <c r="I39" s="102" t="s">
        <v>15</v>
      </c>
      <c r="J39" s="55" t="s">
        <v>15</v>
      </c>
      <c r="K39" s="102" t="s">
        <v>15</v>
      </c>
      <c r="L39" s="112" t="s">
        <v>15</v>
      </c>
      <c r="M39" s="102" t="s">
        <v>15</v>
      </c>
      <c r="N39" s="52">
        <v>0.09</v>
      </c>
      <c r="O39" s="51">
        <v>0.5</v>
      </c>
      <c r="P39" s="51">
        <v>0.5</v>
      </c>
      <c r="Q39" s="93" t="s">
        <v>15</v>
      </c>
      <c r="R39" s="102" t="s">
        <v>15</v>
      </c>
      <c r="S39" s="102" t="s">
        <v>15</v>
      </c>
      <c r="T39" s="104" t="s">
        <v>15</v>
      </c>
      <c r="U39" s="53" t="s">
        <v>18</v>
      </c>
      <c r="V39" s="100" t="s">
        <v>16</v>
      </c>
      <c r="W39" s="93">
        <v>30.673972602739727</v>
      </c>
      <c r="X39" s="55" t="s">
        <v>84</v>
      </c>
      <c r="Y39" s="56" t="s">
        <v>41</v>
      </c>
      <c r="Z39" s="1"/>
      <c r="AA39" s="20"/>
      <c r="AB39" s="20"/>
      <c r="AC39" s="20"/>
      <c r="AD39" s="12"/>
      <c r="AE39" s="12"/>
      <c r="AF39" s="12"/>
      <c r="AG39" s="12"/>
    </row>
    <row r="40" spans="1:33" ht="15.75" x14ac:dyDescent="0.25">
      <c r="A40" s="28">
        <v>30</v>
      </c>
      <c r="B40" s="50" t="s">
        <v>22</v>
      </c>
      <c r="C40" s="51">
        <v>0.5</v>
      </c>
      <c r="D40" s="52">
        <v>0.33</v>
      </c>
      <c r="E40" s="52">
        <v>0</v>
      </c>
      <c r="F40" s="51">
        <v>0.5</v>
      </c>
      <c r="G40" s="51">
        <v>0.5</v>
      </c>
      <c r="H40" s="52">
        <v>0.2</v>
      </c>
      <c r="I40" s="51">
        <v>0.5</v>
      </c>
      <c r="J40" s="66">
        <v>0.5</v>
      </c>
      <c r="K40" s="52">
        <v>0.25</v>
      </c>
      <c r="L40" s="51">
        <v>0.5</v>
      </c>
      <c r="M40" s="51">
        <v>0.5</v>
      </c>
      <c r="N40" s="51">
        <v>0.5</v>
      </c>
      <c r="O40" s="51">
        <v>0.5</v>
      </c>
      <c r="P40" s="52">
        <v>0.25</v>
      </c>
      <c r="Q40" s="51" t="s">
        <v>44</v>
      </c>
      <c r="R40" s="51">
        <v>0.5</v>
      </c>
      <c r="S40" s="52">
        <v>0.17</v>
      </c>
      <c r="T40" s="98">
        <v>0.25</v>
      </c>
      <c r="U40" s="53" t="s">
        <v>18</v>
      </c>
      <c r="V40" s="95" t="s">
        <v>13</v>
      </c>
      <c r="W40" s="96">
        <v>20.375342465753423</v>
      </c>
      <c r="X40" s="55" t="s">
        <v>41</v>
      </c>
      <c r="Y40" s="56" t="s">
        <v>41</v>
      </c>
      <c r="Z40" s="1"/>
      <c r="AA40" s="20"/>
      <c r="AB40" s="20"/>
      <c r="AC40" s="20"/>
      <c r="AD40" s="12"/>
      <c r="AE40" s="12"/>
      <c r="AF40" s="12"/>
      <c r="AG40" s="12"/>
    </row>
    <row r="41" spans="1:33" ht="15" customHeight="1" x14ac:dyDescent="0.25">
      <c r="A41" s="28">
        <v>31</v>
      </c>
      <c r="B41" s="50" t="s">
        <v>22</v>
      </c>
      <c r="C41" s="52">
        <v>0</v>
      </c>
      <c r="D41" s="102" t="s">
        <v>15</v>
      </c>
      <c r="E41" s="97">
        <v>0.125</v>
      </c>
      <c r="F41" s="51">
        <v>0.5</v>
      </c>
      <c r="G41" s="102" t="s">
        <v>15</v>
      </c>
      <c r="H41" s="51">
        <v>0.5</v>
      </c>
      <c r="I41" s="102" t="s">
        <v>15</v>
      </c>
      <c r="J41" s="112" t="s">
        <v>15</v>
      </c>
      <c r="K41" s="51">
        <v>0.5</v>
      </c>
      <c r="L41" s="112" t="s">
        <v>15</v>
      </c>
      <c r="M41" s="51">
        <v>0.5</v>
      </c>
      <c r="N41" s="51">
        <v>0.5</v>
      </c>
      <c r="O41" s="102" t="s">
        <v>15</v>
      </c>
      <c r="P41" s="102" t="s">
        <v>15</v>
      </c>
      <c r="Q41" s="93" t="s">
        <v>15</v>
      </c>
      <c r="R41" s="102" t="s">
        <v>15</v>
      </c>
      <c r="S41" s="102" t="s">
        <v>15</v>
      </c>
      <c r="T41" s="104" t="s">
        <v>15</v>
      </c>
      <c r="U41" s="53" t="s">
        <v>18</v>
      </c>
      <c r="V41" s="95" t="s">
        <v>13</v>
      </c>
      <c r="W41" s="96">
        <v>27.268493150684932</v>
      </c>
      <c r="X41" s="55" t="s">
        <v>84</v>
      </c>
      <c r="Y41" s="111" t="s">
        <v>84</v>
      </c>
      <c r="Z41" s="8"/>
      <c r="AA41" s="20"/>
      <c r="AB41" s="20"/>
      <c r="AC41" s="20"/>
      <c r="AD41" s="12"/>
      <c r="AE41" s="12"/>
      <c r="AF41" s="12"/>
      <c r="AG41" s="12"/>
    </row>
    <row r="42" spans="1:33" ht="16.5" customHeight="1" x14ac:dyDescent="0.25">
      <c r="A42" s="28">
        <v>32</v>
      </c>
      <c r="B42" s="50" t="s">
        <v>22</v>
      </c>
      <c r="C42" s="52">
        <v>0.17</v>
      </c>
      <c r="D42" s="102" t="s">
        <v>15</v>
      </c>
      <c r="E42" s="52">
        <v>0</v>
      </c>
      <c r="F42" s="52">
        <v>0.25</v>
      </c>
      <c r="G42" s="51">
        <v>0.5</v>
      </c>
      <c r="H42" s="52">
        <v>0.17</v>
      </c>
      <c r="I42" s="51">
        <v>0.5</v>
      </c>
      <c r="J42" s="112" t="s">
        <v>15</v>
      </c>
      <c r="K42" s="51">
        <v>0.5</v>
      </c>
      <c r="L42" s="51">
        <v>0.5</v>
      </c>
      <c r="M42" s="112" t="s">
        <v>15</v>
      </c>
      <c r="N42" s="52">
        <v>0.25</v>
      </c>
      <c r="O42" s="51">
        <v>0.5</v>
      </c>
      <c r="P42" s="51">
        <v>0.5</v>
      </c>
      <c r="Q42" s="93" t="s">
        <v>15</v>
      </c>
      <c r="R42" s="51">
        <v>0.5</v>
      </c>
      <c r="S42" s="102" t="s">
        <v>15</v>
      </c>
      <c r="T42" s="104" t="s">
        <v>15</v>
      </c>
      <c r="U42" s="53" t="s">
        <v>18</v>
      </c>
      <c r="V42" s="95" t="s">
        <v>13</v>
      </c>
      <c r="W42" s="96">
        <v>38.698630136986303</v>
      </c>
      <c r="X42" s="55" t="s">
        <v>43</v>
      </c>
      <c r="Y42" s="56" t="s">
        <v>43</v>
      </c>
      <c r="Z42" s="8"/>
      <c r="AA42" s="20"/>
      <c r="AB42" s="20"/>
      <c r="AC42" s="20"/>
      <c r="AD42" s="12"/>
      <c r="AE42" s="12"/>
      <c r="AF42" s="12"/>
      <c r="AG42" s="12"/>
    </row>
    <row r="43" spans="1:33" ht="16.5" thickBot="1" x14ac:dyDescent="0.3">
      <c r="A43" s="31">
        <v>33</v>
      </c>
      <c r="B43" s="75" t="s">
        <v>22</v>
      </c>
      <c r="C43" s="77">
        <v>0</v>
      </c>
      <c r="D43" s="77">
        <v>0.33</v>
      </c>
      <c r="E43" s="77">
        <v>0</v>
      </c>
      <c r="F43" s="77">
        <v>0</v>
      </c>
      <c r="G43" s="76">
        <v>0.5</v>
      </c>
      <c r="H43" s="77">
        <v>0.33</v>
      </c>
      <c r="I43" s="76">
        <v>0.5</v>
      </c>
      <c r="J43" s="78">
        <v>0.5</v>
      </c>
      <c r="K43" s="76">
        <v>0.5</v>
      </c>
      <c r="L43" s="76">
        <v>0.5</v>
      </c>
      <c r="M43" s="76">
        <v>0.5</v>
      </c>
      <c r="N43" s="77">
        <v>0.1</v>
      </c>
      <c r="O43" s="76">
        <v>0.5</v>
      </c>
      <c r="P43" s="76">
        <v>0.5</v>
      </c>
      <c r="Q43" s="76" t="s">
        <v>44</v>
      </c>
      <c r="R43" s="77">
        <v>0.33</v>
      </c>
      <c r="S43" s="77">
        <v>7.0000000000000007E-2</v>
      </c>
      <c r="T43" s="113">
        <v>0.08</v>
      </c>
      <c r="U43" s="79" t="s">
        <v>18</v>
      </c>
      <c r="V43" s="114" t="s">
        <v>16</v>
      </c>
      <c r="W43" s="115">
        <v>33.460273972602742</v>
      </c>
      <c r="X43" s="81" t="s">
        <v>41</v>
      </c>
      <c r="Y43" s="82" t="s">
        <v>41</v>
      </c>
      <c r="Z43" s="1"/>
      <c r="AA43" s="20"/>
      <c r="AB43" s="20"/>
      <c r="AC43" s="20"/>
      <c r="AD43" s="12"/>
      <c r="AE43" s="12"/>
      <c r="AF43" s="12"/>
      <c r="AG43" s="12"/>
    </row>
    <row r="44" spans="1:33" ht="65.25" customHeight="1" x14ac:dyDescent="0.25">
      <c r="A44" s="120" t="s">
        <v>94</v>
      </c>
      <c r="B44" s="120"/>
      <c r="C44" s="120"/>
      <c r="D44" s="120"/>
      <c r="E44" s="120"/>
      <c r="F44" s="120"/>
      <c r="G44" s="120"/>
      <c r="H44" s="120"/>
      <c r="I44" s="120"/>
      <c r="J44" s="120"/>
      <c r="K44" s="120"/>
      <c r="L44" s="120"/>
      <c r="M44" s="120"/>
      <c r="N44" s="120"/>
      <c r="O44" s="120"/>
      <c r="P44" s="120"/>
      <c r="Q44" s="120"/>
      <c r="R44" s="120"/>
      <c r="S44" s="120"/>
      <c r="T44" s="120"/>
      <c r="U44" s="120"/>
      <c r="V44" s="120"/>
      <c r="W44" s="120"/>
      <c r="X44" s="120"/>
      <c r="Y44" s="120"/>
      <c r="Z44" s="12"/>
      <c r="AA44" s="12"/>
      <c r="AB44" s="12"/>
      <c r="AC44" s="12"/>
      <c r="AD44" s="12"/>
      <c r="AE44" s="12"/>
      <c r="AF44" s="12"/>
      <c r="AG44" s="12"/>
    </row>
    <row r="45" spans="1:33" ht="15.75" x14ac:dyDescent="0.25">
      <c r="C45" s="17"/>
      <c r="D45" s="10"/>
      <c r="E45" s="9"/>
      <c r="F45" s="9"/>
      <c r="G45" s="9"/>
      <c r="H45" s="9"/>
      <c r="I45" s="9"/>
      <c r="J45" s="9"/>
      <c r="K45" s="9"/>
      <c r="L45" s="9"/>
      <c r="M45" s="9"/>
      <c r="N45" s="9"/>
      <c r="O45" s="9"/>
      <c r="P45" s="9"/>
      <c r="Q45" s="9"/>
      <c r="R45" s="9"/>
      <c r="S45" s="9"/>
      <c r="T45" s="9"/>
      <c r="U45" s="9"/>
      <c r="V45" s="9"/>
      <c r="W45" s="9"/>
      <c r="X45" s="14"/>
      <c r="Y45" s="1"/>
      <c r="Z45" s="12"/>
      <c r="AA45" s="12"/>
      <c r="AB45" s="12"/>
      <c r="AC45" s="12"/>
      <c r="AD45" s="12"/>
      <c r="AE45" s="12"/>
      <c r="AF45" s="12"/>
      <c r="AG45" s="12"/>
    </row>
    <row r="46" spans="1:33" x14ac:dyDescent="0.25">
      <c r="D46" s="12"/>
      <c r="E46" s="8"/>
      <c r="F46" s="8"/>
      <c r="G46" s="8"/>
      <c r="H46" s="8"/>
      <c r="I46" s="8"/>
      <c r="J46" s="8"/>
      <c r="K46" s="8"/>
      <c r="L46" s="8"/>
      <c r="M46" s="8"/>
      <c r="N46" s="8"/>
      <c r="O46" s="8"/>
      <c r="P46" s="8"/>
      <c r="Q46" s="8"/>
      <c r="R46" s="8"/>
      <c r="S46" s="8"/>
      <c r="T46" s="8"/>
      <c r="U46" s="8"/>
      <c r="V46" s="8"/>
      <c r="W46" s="8"/>
      <c r="X46" s="7"/>
      <c r="Y46" s="12"/>
      <c r="Z46" s="12"/>
      <c r="AA46" s="12"/>
      <c r="AB46" s="12"/>
      <c r="AC46" s="12"/>
      <c r="AD46" s="12"/>
      <c r="AE46" s="12"/>
      <c r="AF46" s="12"/>
      <c r="AG46" s="12"/>
    </row>
    <row r="47" spans="1:33" ht="15.75" x14ac:dyDescent="0.25">
      <c r="D47" s="6"/>
      <c r="E47" s="13"/>
      <c r="F47" s="13"/>
      <c r="G47" s="5"/>
      <c r="H47" s="13"/>
      <c r="I47" s="13"/>
      <c r="J47" s="13"/>
      <c r="K47" s="13"/>
      <c r="L47" s="4"/>
      <c r="M47" s="13"/>
      <c r="N47" s="13"/>
      <c r="O47" s="13"/>
      <c r="P47" s="13"/>
      <c r="Q47" s="13"/>
      <c r="R47" s="13"/>
      <c r="S47" s="13"/>
      <c r="T47" s="13"/>
      <c r="U47" s="13"/>
      <c r="V47" s="13"/>
      <c r="W47" s="13"/>
      <c r="X47" s="7"/>
      <c r="Y47" s="12"/>
      <c r="Z47" s="12"/>
      <c r="AA47" s="12"/>
      <c r="AB47" s="12"/>
      <c r="AC47" s="12"/>
      <c r="AD47" s="12"/>
      <c r="AE47" s="12"/>
      <c r="AF47" s="12"/>
      <c r="AG47" s="12"/>
    </row>
    <row r="48" spans="1:33" x14ac:dyDescent="0.25">
      <c r="D48" s="12"/>
      <c r="E48" s="8"/>
      <c r="F48" s="8"/>
      <c r="G48" s="8"/>
      <c r="H48" s="8"/>
      <c r="I48" s="8"/>
      <c r="J48" s="8"/>
      <c r="K48" s="8"/>
      <c r="L48" s="8"/>
      <c r="M48" s="8"/>
      <c r="N48" s="8"/>
      <c r="O48" s="8"/>
      <c r="P48" s="8"/>
      <c r="Q48" s="8"/>
      <c r="R48" s="8"/>
      <c r="S48" s="8"/>
      <c r="T48" s="8"/>
      <c r="U48" s="8"/>
      <c r="V48" s="8"/>
      <c r="W48" s="8"/>
      <c r="X48" s="7"/>
      <c r="Y48" s="12"/>
      <c r="Z48" s="12"/>
      <c r="AA48" s="12"/>
      <c r="AB48" s="12"/>
      <c r="AC48" s="12"/>
      <c r="AD48" s="12"/>
      <c r="AE48" s="12"/>
      <c r="AF48" s="12"/>
      <c r="AG48" s="12"/>
    </row>
    <row r="49" spans="4:33" x14ac:dyDescent="0.25">
      <c r="D49" s="12"/>
      <c r="E49" s="8"/>
      <c r="F49" s="8"/>
      <c r="G49" s="8"/>
      <c r="H49" s="8"/>
      <c r="I49" s="8"/>
      <c r="J49" s="8"/>
      <c r="K49" s="8"/>
      <c r="L49" s="8"/>
      <c r="M49" s="8"/>
      <c r="N49" s="8"/>
      <c r="O49" s="8"/>
      <c r="P49" s="8"/>
      <c r="Q49" s="8"/>
      <c r="R49" s="8"/>
      <c r="S49" s="8"/>
      <c r="T49" s="8"/>
      <c r="U49" s="8"/>
      <c r="V49" s="8"/>
      <c r="W49" s="8"/>
      <c r="X49" s="7"/>
      <c r="Y49" s="12"/>
      <c r="Z49" s="12"/>
      <c r="AA49" s="12"/>
      <c r="AB49" s="12"/>
      <c r="AC49" s="12"/>
      <c r="AD49" s="12"/>
      <c r="AE49" s="12"/>
      <c r="AF49" s="12"/>
      <c r="AG49" s="12"/>
    </row>
    <row r="50" spans="4:33" ht="15.75" x14ac:dyDescent="0.25">
      <c r="D50" s="6"/>
      <c r="E50" s="13"/>
      <c r="F50" s="13"/>
      <c r="G50" s="13"/>
      <c r="H50" s="13"/>
      <c r="I50" s="3"/>
      <c r="J50" s="3"/>
      <c r="K50" s="13"/>
      <c r="L50" s="4"/>
      <c r="M50" s="3"/>
      <c r="N50" s="3"/>
      <c r="O50" s="3"/>
      <c r="P50" s="3"/>
      <c r="Q50" s="3"/>
      <c r="R50" s="3"/>
      <c r="S50" s="3"/>
      <c r="T50" s="3"/>
      <c r="U50" s="13"/>
      <c r="V50" s="13"/>
      <c r="W50" s="13"/>
      <c r="X50" s="7"/>
      <c r="Y50" s="12"/>
      <c r="Z50" s="12"/>
      <c r="AA50" s="12"/>
      <c r="AB50" s="12"/>
      <c r="AC50" s="12"/>
      <c r="AD50" s="12"/>
      <c r="AE50" s="12"/>
      <c r="AF50" s="12"/>
      <c r="AG50" s="12"/>
    </row>
  </sheetData>
  <mergeCells count="14">
    <mergeCell ref="A44:Y44"/>
    <mergeCell ref="X2:X3"/>
    <mergeCell ref="Y2:Y3"/>
    <mergeCell ref="A1:Y1"/>
    <mergeCell ref="B2:B3"/>
    <mergeCell ref="A2:A3"/>
    <mergeCell ref="U2:U3"/>
    <mergeCell ref="V2:V3"/>
    <mergeCell ref="A10:A11"/>
    <mergeCell ref="A12:A13"/>
    <mergeCell ref="A14:A15"/>
    <mergeCell ref="A7:A9"/>
    <mergeCell ref="W2:W3"/>
    <mergeCell ref="A4:A6"/>
  </mergeCells>
  <conditionalFormatting sqref="C3:C4 F3:K3 M4:N4 M3:R3">
    <cfRule type="cellIs" dxfId="1" priority="2" operator="between">
      <formula>26</formula>
      <formula>999</formula>
    </cfRule>
  </conditionalFormatting>
  <conditionalFormatting sqref="E3">
    <cfRule type="cellIs" dxfId="0" priority="1" operator="between">
      <formula>26</formula>
      <formula>999</formula>
    </cfRule>
  </conditionalFormatting>
  <pageMargins left="0.7" right="0.7" top="0.75" bottom="0.75" header="0.3" footer="0.3"/>
  <pageSetup paperSize="9" orientation="portrait" verticalDpi="0"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1</vt:lpstr>
    </vt:vector>
  </TitlesOfParts>
  <Company>University of Southampto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cherty L.E.</dc:creator>
  <cp:lastModifiedBy>Docherty L.E.</cp:lastModifiedBy>
  <dcterms:created xsi:type="dcterms:W3CDTF">2015-02-24T11:07:17Z</dcterms:created>
  <dcterms:modified xsi:type="dcterms:W3CDTF">2015-07-13T19:32:03Z</dcterms:modified>
</cp:coreProperties>
</file>